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hidePivotFieldList="1" defaultThemeVersion="124226"/>
  <bookViews>
    <workbookView xWindow="120" yWindow="105" windowWidth="9510" windowHeight="6720"/>
  </bookViews>
  <sheets>
    <sheet name="BEater_data" sheetId="9" r:id="rId1"/>
    <sheet name="Heading_index" sheetId="15" r:id="rId2"/>
  </sheets>
  <calcPr calcId="125725"/>
</workbook>
</file>

<file path=xl/calcChain.xml><?xml version="1.0" encoding="utf-8"?>
<calcChain xmlns="http://schemas.openxmlformats.org/spreadsheetml/2006/main">
  <c r="Q2" i="9"/>
  <c r="T2"/>
  <c r="Q3"/>
  <c r="T3"/>
  <c r="Q4"/>
  <c r="T4"/>
  <c r="Q5"/>
  <c r="T5"/>
  <c r="Q6"/>
  <c r="T6"/>
  <c r="Q7"/>
  <c r="T7"/>
  <c r="Q8"/>
  <c r="T8"/>
  <c r="Q9"/>
  <c r="T9"/>
  <c r="Q10"/>
  <c r="T10"/>
  <c r="Q11"/>
  <c r="T11"/>
  <c r="Q12"/>
  <c r="T12"/>
  <c r="Q13"/>
  <c r="T13"/>
  <c r="Q14"/>
  <c r="T14"/>
  <c r="Q15"/>
  <c r="T15"/>
  <c r="Q16"/>
  <c r="T16"/>
  <c r="Q17"/>
  <c r="T17"/>
  <c r="Q18"/>
  <c r="T18"/>
  <c r="Q19"/>
  <c r="T19"/>
  <c r="Q20"/>
  <c r="T20"/>
  <c r="Q21"/>
  <c r="T21"/>
  <c r="Q22"/>
  <c r="T22"/>
  <c r="Q23"/>
  <c r="T23"/>
  <c r="Q24"/>
  <c r="T24"/>
  <c r="Q25"/>
  <c r="T25"/>
  <c r="Q26"/>
  <c r="T26"/>
  <c r="Q27"/>
  <c r="T27"/>
  <c r="Q28"/>
  <c r="T28"/>
  <c r="Q29"/>
  <c r="T29"/>
  <c r="Q30"/>
  <c r="T30"/>
  <c r="Q31"/>
  <c r="T31"/>
  <c r="Q32"/>
  <c r="T32"/>
  <c r="Q33"/>
  <c r="T33"/>
  <c r="Q34"/>
  <c r="T34"/>
  <c r="Q35"/>
  <c r="T35"/>
  <c r="Q36"/>
  <c r="T36"/>
  <c r="Q37"/>
  <c r="T37"/>
  <c r="Q38"/>
  <c r="T38"/>
  <c r="Q39"/>
  <c r="T39"/>
  <c r="Q40"/>
  <c r="T40"/>
  <c r="Q41"/>
  <c r="T41"/>
  <c r="Q42"/>
  <c r="T42"/>
  <c r="Q43"/>
  <c r="T43"/>
  <c r="Q44"/>
  <c r="T44"/>
  <c r="Q45"/>
  <c r="T45"/>
  <c r="Q46"/>
  <c r="T46"/>
  <c r="Q47"/>
  <c r="T47"/>
  <c r="Q48"/>
  <c r="T48"/>
  <c r="Q49"/>
  <c r="T49"/>
  <c r="Q50"/>
  <c r="T50"/>
  <c r="Q51"/>
  <c r="T51"/>
  <c r="Q52"/>
  <c r="T52"/>
  <c r="Q53"/>
  <c r="T53"/>
  <c r="Q54"/>
  <c r="T54"/>
  <c r="Q55"/>
  <c r="T55"/>
  <c r="Q56"/>
  <c r="T56"/>
  <c r="Q57"/>
  <c r="T57"/>
  <c r="Q58"/>
  <c r="T58"/>
  <c r="Q59"/>
  <c r="T59"/>
  <c r="Q60"/>
  <c r="T60"/>
  <c r="Q61"/>
  <c r="T61"/>
  <c r="Q62"/>
  <c r="T62"/>
  <c r="Q63"/>
  <c r="T63"/>
  <c r="Q64"/>
  <c r="T64"/>
  <c r="Q65"/>
  <c r="T65"/>
  <c r="Q66"/>
  <c r="T66"/>
  <c r="Q67"/>
  <c r="T67"/>
  <c r="Q68"/>
  <c r="T68"/>
  <c r="Q69"/>
  <c r="T69"/>
  <c r="Q70"/>
  <c r="T70"/>
  <c r="Q71"/>
  <c r="T71"/>
  <c r="Q72"/>
  <c r="T72"/>
  <c r="Q73"/>
  <c r="T73"/>
  <c r="Q74"/>
  <c r="T74"/>
  <c r="Q75"/>
  <c r="T75"/>
  <c r="Q76"/>
  <c r="T76"/>
  <c r="Q77"/>
  <c r="T77"/>
  <c r="Q78"/>
  <c r="T78"/>
  <c r="Q79"/>
  <c r="T79"/>
  <c r="Q80"/>
  <c r="T80"/>
  <c r="Q81"/>
  <c r="T81"/>
  <c r="Q82"/>
  <c r="T82"/>
  <c r="Q83"/>
  <c r="T83"/>
  <c r="Q84"/>
  <c r="T84"/>
  <c r="Q85"/>
  <c r="T85"/>
  <c r="Q86"/>
  <c r="T86"/>
  <c r="Q87"/>
  <c r="T87"/>
  <c r="Q88"/>
  <c r="T88"/>
  <c r="Q89"/>
  <c r="T89"/>
  <c r="Q90"/>
  <c r="T90"/>
  <c r="Q91"/>
  <c r="T91"/>
  <c r="Q92"/>
  <c r="T92"/>
  <c r="Q93"/>
  <c r="T93"/>
  <c r="Q94"/>
  <c r="T94"/>
  <c r="Q95"/>
  <c r="T95"/>
  <c r="Q96"/>
  <c r="T96"/>
  <c r="Q97"/>
  <c r="T97"/>
  <c r="Q98"/>
  <c r="T98"/>
  <c r="Q99"/>
  <c r="T99"/>
  <c r="Q100"/>
  <c r="T100"/>
  <c r="Q101"/>
  <c r="T101"/>
  <c r="Q102"/>
  <c r="T102"/>
  <c r="Q103"/>
  <c r="T103"/>
  <c r="Q104"/>
  <c r="T104"/>
  <c r="Q105"/>
  <c r="T105"/>
  <c r="Q106"/>
  <c r="T106"/>
  <c r="Q107"/>
  <c r="T107"/>
  <c r="Q108"/>
  <c r="T108"/>
  <c r="Q109"/>
  <c r="T109"/>
  <c r="Q110"/>
  <c r="T110"/>
  <c r="Q111"/>
  <c r="T111"/>
  <c r="Q112"/>
  <c r="T112"/>
  <c r="Q113"/>
  <c r="T113"/>
  <c r="Q114"/>
  <c r="T114"/>
  <c r="Q115"/>
  <c r="T115"/>
  <c r="Q116"/>
  <c r="T116"/>
  <c r="Q117"/>
  <c r="T117"/>
  <c r="Q118"/>
  <c r="T118"/>
  <c r="Q119"/>
  <c r="T119"/>
  <c r="Q120"/>
  <c r="T120"/>
  <c r="Q121"/>
  <c r="T121"/>
  <c r="Q122"/>
  <c r="T122"/>
  <c r="Q123"/>
  <c r="T123"/>
  <c r="Q124"/>
  <c r="T124"/>
  <c r="Q125"/>
  <c r="T125"/>
  <c r="Q126"/>
  <c r="T126"/>
  <c r="Q127"/>
  <c r="T127"/>
  <c r="Q128"/>
  <c r="T128"/>
  <c r="Q129"/>
  <c r="T129"/>
  <c r="Q130"/>
  <c r="T130"/>
  <c r="Q131"/>
  <c r="T131"/>
  <c r="Q132"/>
  <c r="T132"/>
  <c r="Q133"/>
  <c r="T133"/>
  <c r="Q134"/>
  <c r="T134"/>
  <c r="Q135"/>
  <c r="T135"/>
  <c r="Q136"/>
  <c r="T136"/>
  <c r="Q137"/>
  <c r="T137"/>
  <c r="Q138"/>
  <c r="T138"/>
  <c r="Q139"/>
  <c r="T139"/>
  <c r="Q140"/>
  <c r="T140"/>
  <c r="Q141"/>
  <c r="T141"/>
  <c r="Q142"/>
  <c r="T142"/>
  <c r="Q143"/>
  <c r="T143"/>
  <c r="Q144"/>
  <c r="T144"/>
  <c r="Q145"/>
  <c r="T145"/>
  <c r="Q146"/>
  <c r="T146"/>
  <c r="Q147"/>
  <c r="T147"/>
  <c r="Q148"/>
  <c r="T148"/>
  <c r="Q149"/>
  <c r="T149"/>
  <c r="Q150"/>
  <c r="T150"/>
  <c r="Q151"/>
  <c r="T151"/>
  <c r="Q152"/>
  <c r="T152"/>
  <c r="Q153"/>
  <c r="T153"/>
  <c r="Q154"/>
  <c r="T154"/>
  <c r="Q155"/>
  <c r="T155"/>
  <c r="Q156"/>
  <c r="T156"/>
  <c r="Q157"/>
  <c r="T157"/>
  <c r="Q158"/>
  <c r="T158"/>
  <c r="Q159"/>
  <c r="T159"/>
  <c r="Q160"/>
  <c r="T160"/>
  <c r="Q161"/>
  <c r="T161"/>
  <c r="Q162"/>
  <c r="T162"/>
  <c r="Q163"/>
  <c r="T163"/>
  <c r="Q164"/>
  <c r="T164"/>
  <c r="Q165"/>
  <c r="T165"/>
  <c r="Q166"/>
  <c r="T166"/>
  <c r="Q167"/>
  <c r="T167"/>
  <c r="Q168"/>
  <c r="T168"/>
  <c r="Q169"/>
  <c r="T169"/>
  <c r="Q170"/>
  <c r="T170"/>
  <c r="Q171"/>
  <c r="T171"/>
  <c r="Q172"/>
  <c r="T172"/>
  <c r="Q173"/>
  <c r="T173"/>
  <c r="Q174"/>
  <c r="T174"/>
  <c r="Q175"/>
  <c r="T175"/>
  <c r="Q176"/>
  <c r="T176"/>
  <c r="Q177"/>
  <c r="T177"/>
  <c r="Q178"/>
  <c r="T178"/>
  <c r="Q179"/>
  <c r="T179"/>
  <c r="Q180"/>
  <c r="T180"/>
  <c r="Q181"/>
  <c r="T181"/>
  <c r="Q182"/>
  <c r="T182"/>
  <c r="Q183"/>
  <c r="T183"/>
  <c r="Q184"/>
  <c r="T184"/>
  <c r="Q185"/>
  <c r="T185"/>
  <c r="Q186"/>
  <c r="T186"/>
  <c r="Q187"/>
  <c r="T187"/>
  <c r="Q188"/>
  <c r="T188"/>
  <c r="Q189"/>
  <c r="T189"/>
  <c r="Q190"/>
  <c r="T190"/>
  <c r="Q191"/>
  <c r="T191"/>
  <c r="Q192"/>
  <c r="T192"/>
  <c r="Q193"/>
  <c r="T193"/>
  <c r="Q194"/>
  <c r="T194"/>
  <c r="Q195"/>
  <c r="T195"/>
  <c r="Q196"/>
  <c r="T196"/>
  <c r="Q197"/>
  <c r="T197"/>
  <c r="Q198"/>
  <c r="T198"/>
  <c r="Q199"/>
  <c r="T199"/>
  <c r="Q200"/>
  <c r="T200"/>
  <c r="Q201"/>
  <c r="T201"/>
  <c r="Q202"/>
  <c r="T202"/>
  <c r="Q203"/>
  <c r="T203"/>
  <c r="Q204"/>
  <c r="T204"/>
  <c r="Q205"/>
  <c r="T205"/>
  <c r="Q206"/>
  <c r="T206"/>
  <c r="Q207"/>
  <c r="T207"/>
  <c r="Q208"/>
  <c r="T208"/>
  <c r="Q209"/>
  <c r="T209"/>
  <c r="Q210"/>
  <c r="T210"/>
  <c r="Q211"/>
  <c r="T211"/>
  <c r="Q212"/>
  <c r="T212"/>
  <c r="Q213"/>
  <c r="T213"/>
  <c r="Q214"/>
  <c r="T214"/>
  <c r="Q215"/>
  <c r="T215"/>
  <c r="Q216"/>
  <c r="T216"/>
  <c r="Q217"/>
  <c r="T217"/>
  <c r="Q218"/>
  <c r="T218"/>
  <c r="Q219"/>
  <c r="T219"/>
  <c r="Q220"/>
  <c r="T220"/>
  <c r="Q221"/>
  <c r="T221"/>
  <c r="Q222"/>
  <c r="T222"/>
  <c r="Q223"/>
  <c r="T223"/>
  <c r="Q224"/>
  <c r="T224"/>
  <c r="Q225"/>
  <c r="T225"/>
  <c r="Q226"/>
  <c r="T226"/>
  <c r="Q227"/>
  <c r="T227"/>
  <c r="Q228"/>
  <c r="T228"/>
  <c r="Q229"/>
  <c r="T229"/>
  <c r="Q230"/>
  <c r="T230"/>
  <c r="Q231"/>
  <c r="T231"/>
  <c r="Q232"/>
  <c r="T232"/>
  <c r="Q233"/>
  <c r="T233"/>
  <c r="Q234"/>
  <c r="T234"/>
  <c r="Q235"/>
  <c r="T235"/>
  <c r="Q236"/>
  <c r="T236"/>
  <c r="Q237"/>
  <c r="T237"/>
  <c r="Q238"/>
  <c r="T238"/>
  <c r="Q239"/>
  <c r="T239"/>
  <c r="Q240"/>
  <c r="T240"/>
  <c r="Q241"/>
  <c r="T241"/>
  <c r="Q242"/>
  <c r="T242"/>
  <c r="Q243"/>
  <c r="T243"/>
  <c r="Q244"/>
  <c r="T244"/>
  <c r="Q245"/>
  <c r="T245"/>
  <c r="Q246"/>
  <c r="T246"/>
  <c r="Q247"/>
  <c r="T247"/>
  <c r="Q248"/>
  <c r="T248"/>
  <c r="Q249"/>
  <c r="T249"/>
  <c r="Q250"/>
  <c r="T250"/>
  <c r="Q251"/>
  <c r="T251"/>
  <c r="Q252"/>
  <c r="T252"/>
  <c r="Q253"/>
  <c r="T253"/>
  <c r="Q254"/>
  <c r="T254"/>
  <c r="Q255"/>
  <c r="T255"/>
  <c r="Q256"/>
  <c r="T256"/>
  <c r="Q257"/>
  <c r="T257"/>
  <c r="Q258"/>
  <c r="T258"/>
  <c r="Q259"/>
  <c r="T259"/>
  <c r="Q260"/>
  <c r="T260"/>
  <c r="Q261"/>
  <c r="T261"/>
  <c r="Q262"/>
  <c r="T262"/>
  <c r="Q263"/>
  <c r="T263"/>
  <c r="Q264"/>
  <c r="T264"/>
  <c r="Q265"/>
  <c r="T265"/>
  <c r="Q266"/>
  <c r="T266"/>
  <c r="Q267"/>
  <c r="T267"/>
  <c r="Q268"/>
  <c r="T268"/>
  <c r="Q269"/>
  <c r="T269"/>
  <c r="Q270"/>
  <c r="T270"/>
  <c r="Q271"/>
  <c r="T271"/>
  <c r="Q272"/>
  <c r="T272"/>
  <c r="Q273"/>
  <c r="T273"/>
  <c r="Q274"/>
  <c r="T274"/>
  <c r="Q275"/>
  <c r="T275"/>
  <c r="Q276"/>
  <c r="T276"/>
  <c r="Q277"/>
  <c r="T277"/>
  <c r="Q278"/>
  <c r="T278"/>
  <c r="Q279"/>
  <c r="T279"/>
  <c r="Q280"/>
  <c r="T280"/>
  <c r="Q281"/>
  <c r="T281"/>
  <c r="Q282"/>
  <c r="T282"/>
  <c r="Q283"/>
  <c r="T283"/>
  <c r="Q284"/>
  <c r="T284"/>
  <c r="Q285"/>
  <c r="T285"/>
  <c r="Q286"/>
  <c r="T286"/>
  <c r="Q287"/>
  <c r="T287"/>
  <c r="Q288"/>
  <c r="T288"/>
  <c r="Q289"/>
  <c r="T289"/>
  <c r="Q290"/>
  <c r="T290"/>
  <c r="Q291"/>
  <c r="T291"/>
  <c r="Q292"/>
  <c r="T292"/>
  <c r="Q293"/>
  <c r="T293"/>
  <c r="Q294"/>
  <c r="T294"/>
  <c r="Q295"/>
  <c r="T295"/>
  <c r="Q296"/>
  <c r="T296"/>
  <c r="Q297"/>
  <c r="T297"/>
  <c r="Q298"/>
  <c r="T298"/>
  <c r="Q299"/>
  <c r="T299"/>
  <c r="Q300"/>
  <c r="T300"/>
  <c r="Q301"/>
  <c r="T301"/>
  <c r="Q302"/>
  <c r="T302"/>
  <c r="Q303"/>
  <c r="T303"/>
  <c r="Q304"/>
  <c r="T304"/>
  <c r="Q305"/>
  <c r="T305"/>
  <c r="Q306"/>
  <c r="T306"/>
  <c r="Q307"/>
  <c r="T307"/>
  <c r="Q308"/>
  <c r="T308"/>
  <c r="Q309"/>
  <c r="T309"/>
  <c r="Q310"/>
  <c r="T310"/>
  <c r="Q311"/>
  <c r="T311"/>
  <c r="Q312"/>
  <c r="T312"/>
  <c r="Q313"/>
  <c r="T313"/>
  <c r="Q314"/>
  <c r="T314"/>
  <c r="Q315"/>
  <c r="T315"/>
  <c r="Q316"/>
  <c r="T316"/>
  <c r="Q317"/>
  <c r="T317"/>
  <c r="Q318"/>
  <c r="T318"/>
  <c r="Q319"/>
  <c r="T319"/>
  <c r="Q320"/>
  <c r="T320"/>
  <c r="Q321"/>
  <c r="T321"/>
  <c r="Q322"/>
  <c r="T322"/>
  <c r="Q323"/>
  <c r="T323"/>
  <c r="Q324"/>
  <c r="T324"/>
  <c r="Q325"/>
  <c r="T325"/>
  <c r="Q326"/>
  <c r="T326"/>
  <c r="Q327"/>
  <c r="T327"/>
</calcChain>
</file>

<file path=xl/sharedStrings.xml><?xml version="1.0" encoding="utf-8"?>
<sst xmlns="http://schemas.openxmlformats.org/spreadsheetml/2006/main" count="84" uniqueCount="50">
  <si>
    <t>SegmentNo.</t>
  </si>
  <si>
    <t>GroundSpeed</t>
  </si>
  <si>
    <t>FilteredAirSpeed</t>
  </si>
  <si>
    <t>BirdID_no</t>
  </si>
  <si>
    <t>SideWindSpeed</t>
  </si>
  <si>
    <t>Segment length (m)</t>
  </si>
  <si>
    <t>Segment duration</t>
  </si>
  <si>
    <t>Temperature ©</t>
  </si>
  <si>
    <t>U-wind (m/s)</t>
  </si>
  <si>
    <t>V-wind (m/s)</t>
  </si>
  <si>
    <t>W-wind (m/s)</t>
  </si>
  <si>
    <t>TKE (m^-3 s^-3)</t>
  </si>
  <si>
    <t>WindSpeed (m/s)</t>
  </si>
  <si>
    <t>WindDirection (degrees)</t>
  </si>
  <si>
    <t>Altitude above ground (m)</t>
  </si>
  <si>
    <t>Bird U speed (m/s)</t>
  </si>
  <si>
    <t>Bird V Speed (m/s)</t>
  </si>
  <si>
    <t>Bird Direction (degrees)</t>
  </si>
  <si>
    <t>TailWindSpeed (m/s)</t>
  </si>
  <si>
    <t>BirdAirSpeed (m/s)</t>
  </si>
  <si>
    <t>AdjustedWindDirection (degrees)</t>
  </si>
  <si>
    <t>Absolute SideWindSpeed</t>
  </si>
  <si>
    <t>FlightMode</t>
  </si>
  <si>
    <t>serial no</t>
  </si>
  <si>
    <t>serial number</t>
  </si>
  <si>
    <t>1=flapping, 2=mixed flight, 3=soaring-gliding</t>
  </si>
  <si>
    <t>Temperature (degrees C)</t>
  </si>
  <si>
    <t>at 500 m above ground</t>
  </si>
  <si>
    <t>(no exact height above ground data is available for most locations)</t>
  </si>
  <si>
    <t>Based on bird direction</t>
  </si>
  <si>
    <t>Measured for ~10% of the locations</t>
  </si>
  <si>
    <t>Sideways movement in relation to presumed destination at true north</t>
  </si>
  <si>
    <t>speed towards true north</t>
  </si>
  <si>
    <t>zero to 360 degrees</t>
  </si>
  <si>
    <t>minus 180 to plus 180</t>
  </si>
  <si>
    <t>ground speed minus wind speed</t>
  </si>
  <si>
    <t>Crosswind speed in each segment was estimated from an atmsopheric model</t>
  </si>
  <si>
    <t>by calculating the projection of u and v wind components</t>
  </si>
  <si>
    <t>perpendicular to the direction the bird was moving. Positive values of</t>
  </si>
  <si>
    <t>crosswind speed corresponded to wind blowing from the left to the</t>
  </si>
  <si>
    <t xml:space="preserve">right of the bird, and vice versa. </t>
  </si>
  <si>
    <t>all minus data multiplied by -1 to give speed regardless of direction</t>
  </si>
  <si>
    <t>based on presumed bird destination at true north</t>
  </si>
  <si>
    <t>speed &gt; 20 m/s = 20 m/s - because very high speed is probably unlikely in this species</t>
  </si>
  <si>
    <t>Date1</t>
  </si>
  <si>
    <t>X1</t>
  </si>
  <si>
    <t>Y1</t>
  </si>
  <si>
    <t>Date2</t>
  </si>
  <si>
    <t>X2</t>
  </si>
  <si>
    <t>Y2</t>
  </si>
</sst>
</file>

<file path=xl/styles.xml><?xml version="1.0" encoding="utf-8"?>
<styleSheet xmlns="http://schemas.openxmlformats.org/spreadsheetml/2006/main">
  <numFmts count="3">
    <numFmt numFmtId="164" formatCode="0.0"/>
    <numFmt numFmtId="165" formatCode="[$-1000000]h:mm:ss;@"/>
    <numFmt numFmtId="166" formatCode="B1dd/mm/yyyy\ hh:mm"/>
  </numFmts>
  <fonts count="4">
    <font>
      <sz val="11"/>
      <color theme="1"/>
      <name val="Calibri"/>
      <family val="2"/>
      <charset val="177"/>
    </font>
    <font>
      <sz val="11"/>
      <color indexed="8"/>
      <name val="Times New Roman"/>
      <family val="1"/>
    </font>
    <font>
      <sz val="10"/>
      <color indexed="8"/>
      <name val="Arial"/>
      <family val="2"/>
    </font>
    <font>
      <sz val="8"/>
      <name val="Calibri"/>
      <family val="2"/>
      <charset val="177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2" fontId="2" fillId="0" borderId="0" xfId="0" applyNumberFormat="1" applyFont="1"/>
    <xf numFmtId="0" fontId="1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2" fillId="0" borderId="1" xfId="0" applyFont="1" applyFill="1" applyBorder="1" applyAlignment="1">
      <alignment horizontal="left"/>
    </xf>
    <xf numFmtId="165" fontId="2" fillId="0" borderId="0" xfId="0" applyNumberFormat="1" applyFont="1" applyAlignment="1">
      <alignment horizontal="left"/>
    </xf>
    <xf numFmtId="21" fontId="2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164" fontId="2" fillId="0" borderId="0" xfId="0" applyNumberFormat="1" applyFont="1" applyAlignment="1">
      <alignment horizontal="left"/>
    </xf>
    <xf numFmtId="0" fontId="2" fillId="0" borderId="1" xfId="0" applyFont="1" applyBorder="1" applyAlignment="1">
      <alignment horizontal="left"/>
    </xf>
    <xf numFmtId="2" fontId="2" fillId="0" borderId="0" xfId="0" applyNumberFormat="1" applyFont="1" applyAlignment="1">
      <alignment horizontal="left"/>
    </xf>
    <xf numFmtId="165" fontId="2" fillId="0" borderId="0" xfId="0" applyNumberFormat="1" applyFont="1" applyFill="1" applyAlignment="1">
      <alignment horizontal="left"/>
    </xf>
    <xf numFmtId="0" fontId="2" fillId="0" borderId="0" xfId="0" applyNumberFormat="1" applyFont="1" applyAlignment="1">
      <alignment horizontal="left"/>
    </xf>
    <xf numFmtId="0" fontId="1" fillId="0" borderId="0" xfId="0" applyFont="1"/>
    <xf numFmtId="166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I341"/>
  <sheetViews>
    <sheetView tabSelected="1" workbookViewId="0">
      <pane ySplit="1" topLeftCell="A2" activePane="bottomLeft" state="frozenSplit"/>
      <selection activeCell="J186" sqref="A186:XFD186"/>
      <selection pane="bottomLeft" activeCell="J9" sqref="J9"/>
    </sheetView>
  </sheetViews>
  <sheetFormatPr defaultRowHeight="15"/>
  <cols>
    <col min="1" max="1" width="10" style="9" bestFit="1" customWidth="1"/>
    <col min="2" max="2" width="11.42578125" style="9" bestFit="1" customWidth="1"/>
    <col min="3" max="3" width="15.28515625" bestFit="1" customWidth="1"/>
    <col min="4" max="5" width="9.28515625" bestFit="1" customWidth="1"/>
    <col min="6" max="6" width="15.28515625" bestFit="1" customWidth="1"/>
    <col min="7" max="8" width="9.28515625" bestFit="1" customWidth="1"/>
    <col min="9" max="9" width="10.140625" style="4" bestFit="1" customWidth="1"/>
    <col min="10" max="10" width="11.28515625" style="5" bestFit="1" customWidth="1"/>
    <col min="11" max="14" width="9.140625" style="5"/>
    <col min="15" max="15" width="10.5703125" style="5" bestFit="1" customWidth="1"/>
    <col min="16" max="16" width="12.5703125" style="5" bestFit="1" customWidth="1"/>
    <col min="17" max="17" width="15.140625" style="5" customWidth="1"/>
    <col min="18" max="18" width="13.5703125" style="5" bestFit="1" customWidth="1"/>
    <col min="19" max="19" width="14.42578125" style="9" bestFit="1" customWidth="1"/>
    <col min="20" max="20" width="22.5703125" style="9" bestFit="1" customWidth="1"/>
    <col min="21" max="21" width="7.140625" style="11" customWidth="1"/>
    <col min="22" max="22" width="16.7109375" style="5" bestFit="1" customWidth="1"/>
    <col min="23" max="23" width="15.140625" style="7" customWidth="1"/>
    <col min="24" max="24" width="11.85546875" style="5" customWidth="1"/>
    <col min="25" max="25" width="12.140625" style="5" customWidth="1"/>
    <col min="26" max="26" width="12.28515625" style="5" bestFit="1" customWidth="1"/>
    <col min="27" max="27" width="14" style="5" bestFit="1" customWidth="1"/>
    <col min="28" max="28" width="11.85546875" style="5" bestFit="1" customWidth="1"/>
    <col min="29" max="29" width="14.85546875" style="5" bestFit="1" customWidth="1"/>
    <col min="36" max="16384" width="9.140625" style="9"/>
  </cols>
  <sheetData>
    <row r="1" spans="1:29">
      <c r="A1" s="3" t="s">
        <v>3</v>
      </c>
      <c r="B1" s="3" t="s">
        <v>0</v>
      </c>
      <c r="C1" s="15" t="s">
        <v>44</v>
      </c>
      <c r="D1" s="15" t="s">
        <v>45</v>
      </c>
      <c r="E1" s="15" t="s">
        <v>46</v>
      </c>
      <c r="F1" s="15" t="s">
        <v>47</v>
      </c>
      <c r="G1" s="15" t="s">
        <v>48</v>
      </c>
      <c r="H1" s="15" t="s">
        <v>49</v>
      </c>
      <c r="I1" s="4" t="s">
        <v>22</v>
      </c>
      <c r="J1" s="5" t="s">
        <v>7</v>
      </c>
      <c r="K1" s="5" t="s">
        <v>8</v>
      </c>
      <c r="L1" s="5" t="s">
        <v>9</v>
      </c>
      <c r="M1" s="5" t="s">
        <v>10</v>
      </c>
      <c r="N1" s="5" t="s">
        <v>11</v>
      </c>
      <c r="O1" s="5" t="s">
        <v>12</v>
      </c>
      <c r="P1" s="5" t="s">
        <v>13</v>
      </c>
      <c r="Q1" s="5" t="s">
        <v>20</v>
      </c>
      <c r="R1" s="5" t="s">
        <v>18</v>
      </c>
      <c r="S1" s="1" t="s">
        <v>4</v>
      </c>
      <c r="T1" s="1" t="s">
        <v>21</v>
      </c>
      <c r="U1" s="6" t="s">
        <v>14</v>
      </c>
      <c r="V1" s="5" t="s">
        <v>5</v>
      </c>
      <c r="W1" s="7" t="s">
        <v>6</v>
      </c>
      <c r="X1" s="5" t="s">
        <v>15</v>
      </c>
      <c r="Y1" s="5" t="s">
        <v>16</v>
      </c>
      <c r="Z1" s="5" t="s">
        <v>1</v>
      </c>
      <c r="AA1" s="5" t="s">
        <v>17</v>
      </c>
      <c r="AB1" s="5" t="s">
        <v>19</v>
      </c>
      <c r="AC1" s="5" t="s">
        <v>2</v>
      </c>
    </row>
    <row r="2" spans="1:29">
      <c r="A2" s="3">
        <v>1</v>
      </c>
      <c r="B2" s="3">
        <v>1</v>
      </c>
      <c r="C2" s="16">
        <v>38454.311203703706</v>
      </c>
      <c r="D2" s="15">
        <v>199308.49425767406</v>
      </c>
      <c r="E2" s="15">
        <v>393766.57360779186</v>
      </c>
      <c r="F2" s="16">
        <v>38454.321377314816</v>
      </c>
      <c r="G2" s="15">
        <v>199205.53397168432</v>
      </c>
      <c r="H2" s="15">
        <v>396402.7086194838</v>
      </c>
      <c r="I2" s="4">
        <v>1</v>
      </c>
      <c r="J2" s="10">
        <v>23.719521522521973</v>
      </c>
      <c r="K2" s="12">
        <v>0.34229730069637299</v>
      </c>
      <c r="L2" s="12">
        <v>0.27554233931005001</v>
      </c>
      <c r="M2" s="12">
        <v>-4.3081769719719887E-2</v>
      </c>
      <c r="N2" s="12">
        <v>3.4648641187231988E-2</v>
      </c>
      <c r="O2" s="12">
        <v>0.43942123619196866</v>
      </c>
      <c r="P2" s="12">
        <v>231.16664478264079</v>
      </c>
      <c r="Q2" s="12">
        <f>IF(P2&gt;180,P2-380,P2)</f>
        <v>-148.83335521735921</v>
      </c>
      <c r="R2" s="12">
        <v>0.26197339447680618</v>
      </c>
      <c r="S2" s="2">
        <v>0.35279025412102533</v>
      </c>
      <c r="T2" s="2">
        <f>ABS(S2)</f>
        <v>0.35279025412102533</v>
      </c>
      <c r="V2" s="5">
        <v>2638.1449202724257</v>
      </c>
      <c r="W2" s="7">
        <v>1.0173611110076308E-2</v>
      </c>
      <c r="X2" s="10">
        <v>-0.1171334311720305</v>
      </c>
      <c r="Y2" s="10">
        <v>2.9990159407964532</v>
      </c>
      <c r="Z2" s="10">
        <v>3.0013025262124722</v>
      </c>
      <c r="AA2" s="10">
        <v>-2.2366809281464342</v>
      </c>
      <c r="AB2" s="10">
        <v>2.7393291317356661</v>
      </c>
      <c r="AC2" s="10">
        <v>2.7393291317356661</v>
      </c>
    </row>
    <row r="3" spans="1:29">
      <c r="A3" s="3">
        <v>1</v>
      </c>
      <c r="B3" s="3">
        <v>2</v>
      </c>
      <c r="C3" s="16">
        <v>38454.321377314816</v>
      </c>
      <c r="D3" s="15">
        <v>199205.53397168432</v>
      </c>
      <c r="E3" s="15">
        <v>396402.7086194838</v>
      </c>
      <c r="F3" s="16">
        <v>38454.325833333336</v>
      </c>
      <c r="G3" s="15">
        <v>199236.34587974998</v>
      </c>
      <c r="H3" s="15">
        <v>398839.07852908148</v>
      </c>
      <c r="I3" s="4">
        <v>1</v>
      </c>
      <c r="J3" s="10">
        <v>24.10896110534668</v>
      </c>
      <c r="K3" s="12">
        <v>0.92470714449882507</v>
      </c>
      <c r="L3" s="12">
        <v>0.75809502601623535</v>
      </c>
      <c r="M3" s="12">
        <v>-8.6494335904717445E-2</v>
      </c>
      <c r="N3" s="12">
        <v>4.3913337402045727E-2</v>
      </c>
      <c r="O3" s="12">
        <v>1.195738839194298</v>
      </c>
      <c r="P3" s="12">
        <v>230.65435481067874</v>
      </c>
      <c r="Q3" s="12">
        <f t="shared" ref="Q3:Q66" si="0">IF(P3&gt;180,P3-380,P3)</f>
        <v>-149.34564518932126</v>
      </c>
      <c r="R3" s="12">
        <v>0.76972791825864451</v>
      </c>
      <c r="S3" s="2">
        <v>0.91504661269846832</v>
      </c>
      <c r="T3" s="2">
        <f t="shared" ref="T3:T66" si="1">ABS(S3)</f>
        <v>0.91504661269846832</v>
      </c>
      <c r="V3" s="5">
        <v>2436.564735456795</v>
      </c>
      <c r="W3" s="7">
        <v>4.4618055690079927E-3</v>
      </c>
      <c r="X3" s="10">
        <v>7.9927128334015579E-2</v>
      </c>
      <c r="Y3" s="10">
        <v>6.3200256867755407</v>
      </c>
      <c r="Z3" s="10">
        <v>6.3205310716225718</v>
      </c>
      <c r="AA3" s="10">
        <v>0.72456082116865561</v>
      </c>
      <c r="AB3" s="10">
        <v>5.550803153363927</v>
      </c>
      <c r="AC3" s="10">
        <v>5.550803153363927</v>
      </c>
    </row>
    <row r="4" spans="1:29">
      <c r="A4" s="3">
        <v>1</v>
      </c>
      <c r="B4" s="3">
        <v>3</v>
      </c>
      <c r="C4" s="16">
        <v>38454.325833333336</v>
      </c>
      <c r="D4" s="15">
        <v>199236.34587974998</v>
      </c>
      <c r="E4" s="15">
        <v>398839.07852908148</v>
      </c>
      <c r="F4" s="16">
        <v>38454.329421296294</v>
      </c>
      <c r="G4" s="15">
        <v>199615.33235058724</v>
      </c>
      <c r="H4" s="15">
        <v>401424.58175860468</v>
      </c>
      <c r="I4" s="4">
        <v>1</v>
      </c>
      <c r="J4" s="10">
        <v>24.53660774230957</v>
      </c>
      <c r="K4" s="12">
        <v>1.5306627154350281</v>
      </c>
      <c r="L4" s="12">
        <v>0.69644564390182495</v>
      </c>
      <c r="M4" s="12">
        <v>-3.6594793200492859E-2</v>
      </c>
      <c r="N4" s="12">
        <v>3.030672948807478E-2</v>
      </c>
      <c r="O4" s="12">
        <v>1.6816553996977981</v>
      </c>
      <c r="P4" s="12">
        <v>245.53464759933129</v>
      </c>
      <c r="Q4" s="12">
        <f t="shared" si="0"/>
        <v>-134.46535240066871</v>
      </c>
      <c r="R4" s="12">
        <v>0.91107648726334833</v>
      </c>
      <c r="S4" s="2">
        <v>1.4134725033366016</v>
      </c>
      <c r="T4" s="2">
        <f t="shared" si="1"/>
        <v>1.4134725033366016</v>
      </c>
      <c r="V4" s="5">
        <v>2613.1317791019551</v>
      </c>
      <c r="W4" s="7">
        <v>3.5821758210659027E-3</v>
      </c>
      <c r="X4" s="10">
        <v>1.2245120579361117</v>
      </c>
      <c r="Y4" s="10">
        <v>8.3538071250659165</v>
      </c>
      <c r="Z4" s="10">
        <v>8.4430754623438613</v>
      </c>
      <c r="AA4" s="10">
        <v>8.3391043785339427</v>
      </c>
      <c r="AB4" s="10">
        <v>7.531998975080513</v>
      </c>
      <c r="AC4" s="10">
        <v>7.531998975080513</v>
      </c>
    </row>
    <row r="5" spans="1:29">
      <c r="A5" s="3">
        <v>1</v>
      </c>
      <c r="B5" s="3">
        <v>4</v>
      </c>
      <c r="C5" s="16">
        <v>38454.329421296294</v>
      </c>
      <c r="D5" s="15">
        <v>199615.33235058724</v>
      </c>
      <c r="E5" s="15">
        <v>401424.58175860468</v>
      </c>
      <c r="F5" s="16">
        <v>38454.33221064815</v>
      </c>
      <c r="G5" s="15">
        <v>199730.39841490859</v>
      </c>
      <c r="H5" s="15">
        <v>402351.75029672403</v>
      </c>
      <c r="I5" s="4">
        <v>1</v>
      </c>
      <c r="J5" s="10">
        <v>24.736413955688477</v>
      </c>
      <c r="K5" s="12">
        <v>1.7471944093704224</v>
      </c>
      <c r="L5" s="12">
        <v>0.65372717380523682</v>
      </c>
      <c r="M5" s="12">
        <v>7.9065443947911263E-2</v>
      </c>
      <c r="N5" s="12">
        <v>2.3979272693395615E-2</v>
      </c>
      <c r="O5" s="12">
        <v>1.8654885477822267</v>
      </c>
      <c r="P5" s="12">
        <v>249.48625002169268</v>
      </c>
      <c r="Q5" s="12">
        <f t="shared" si="0"/>
        <v>-130.51374997830732</v>
      </c>
      <c r="R5" s="12">
        <v>0.86393464488582372</v>
      </c>
      <c r="S5" s="2">
        <v>1.6533797057157338</v>
      </c>
      <c r="T5" s="2">
        <f t="shared" si="1"/>
        <v>1.6533797057157338</v>
      </c>
      <c r="V5" s="5">
        <v>934.28138011884971</v>
      </c>
      <c r="W5" s="7">
        <v>2.7951388619840145E-3</v>
      </c>
      <c r="X5" s="10">
        <v>0.47646403904318013</v>
      </c>
      <c r="Y5" s="10">
        <v>3.8392072341362389</v>
      </c>
      <c r="Z5" s="10">
        <v>3.868659996322418</v>
      </c>
      <c r="AA5" s="10">
        <v>7.0745086088861449</v>
      </c>
      <c r="AB5" s="10">
        <v>3.0047253514365941</v>
      </c>
      <c r="AC5" s="10">
        <v>3.0047253514365941</v>
      </c>
    </row>
    <row r="6" spans="1:29">
      <c r="A6" s="3">
        <v>1</v>
      </c>
      <c r="B6" s="3">
        <v>5</v>
      </c>
      <c r="C6" s="16">
        <v>38454.33221064815</v>
      </c>
      <c r="D6" s="15">
        <v>199730.39841490859</v>
      </c>
      <c r="E6" s="15">
        <v>402351.75029672403</v>
      </c>
      <c r="F6" s="16">
        <v>38454.333506944444</v>
      </c>
      <c r="G6" s="15">
        <v>200235.7936496542</v>
      </c>
      <c r="H6" s="15">
        <v>403546.18057997967</v>
      </c>
      <c r="I6" s="4">
        <v>1</v>
      </c>
      <c r="J6" s="10">
        <v>24.974944114685059</v>
      </c>
      <c r="K6" s="12">
        <v>1.6574413180351257</v>
      </c>
      <c r="L6" s="12">
        <v>0.86850729584693909</v>
      </c>
      <c r="M6" s="12">
        <v>7.8410441055893898E-2</v>
      </c>
      <c r="N6" s="12">
        <v>6.3501752447336912E-3</v>
      </c>
      <c r="O6" s="12">
        <v>1.871207269564058</v>
      </c>
      <c r="P6" s="12">
        <v>242.34524332486603</v>
      </c>
      <c r="Q6" s="12">
        <f t="shared" si="0"/>
        <v>-137.65475667513397</v>
      </c>
      <c r="R6" s="12">
        <v>1.445722261308253</v>
      </c>
      <c r="S6" s="2">
        <v>1.1879830759851462</v>
      </c>
      <c r="T6" s="2">
        <f t="shared" si="1"/>
        <v>1.1879830759851462</v>
      </c>
      <c r="V6" s="5">
        <v>1296.9533703498059</v>
      </c>
      <c r="W6" s="7">
        <v>1.2905092444270849E-3</v>
      </c>
      <c r="X6" s="10">
        <v>4.5326927403968797</v>
      </c>
      <c r="Y6" s="10">
        <v>10.71237934514399</v>
      </c>
      <c r="Z6" s="10">
        <v>11.631868926063179</v>
      </c>
      <c r="AA6" s="10">
        <v>22.934514961654916</v>
      </c>
      <c r="AB6" s="10">
        <v>10.186146664754926</v>
      </c>
      <c r="AC6" s="10">
        <v>10.186146664754926</v>
      </c>
    </row>
    <row r="7" spans="1:29">
      <c r="A7" s="3">
        <v>1</v>
      </c>
      <c r="B7" s="3">
        <v>6</v>
      </c>
      <c r="C7" s="16">
        <v>38454.333506944444</v>
      </c>
      <c r="D7" s="15">
        <v>200235.7936496542</v>
      </c>
      <c r="E7" s="15">
        <v>403546.18057997967</v>
      </c>
      <c r="F7" s="16">
        <v>38454.338368055556</v>
      </c>
      <c r="G7" s="15">
        <v>200668.44869119767</v>
      </c>
      <c r="H7" s="15">
        <v>406665.27211338177</v>
      </c>
      <c r="I7" s="4">
        <v>1</v>
      </c>
      <c r="J7" s="10">
        <v>25.113487243652344</v>
      </c>
      <c r="K7" s="12">
        <v>2.118960440158844</v>
      </c>
      <c r="L7" s="12">
        <v>0.83903932571411133</v>
      </c>
      <c r="M7" s="12">
        <v>6.8833949044346809E-2</v>
      </c>
      <c r="N7" s="12">
        <v>5.2680973662063479E-2</v>
      </c>
      <c r="O7" s="12">
        <v>2.2790305695740356</v>
      </c>
      <c r="P7" s="12">
        <v>248.39804730370281</v>
      </c>
      <c r="Q7" s="12">
        <f t="shared" si="0"/>
        <v>-131.60195269629719</v>
      </c>
      <c r="R7" s="12">
        <v>1.1222194414833351</v>
      </c>
      <c r="S7" s="2">
        <v>1.983583590930764</v>
      </c>
      <c r="T7" s="2">
        <f t="shared" si="1"/>
        <v>1.983583590930764</v>
      </c>
      <c r="V7" s="5">
        <v>3148.9557600438966</v>
      </c>
      <c r="W7" s="7">
        <v>4.8611112870275974E-3</v>
      </c>
      <c r="X7" s="10">
        <v>1.0301310140150586</v>
      </c>
      <c r="Y7" s="10">
        <v>7.4264081441113108</v>
      </c>
      <c r="Z7" s="10">
        <v>7.4975134430662074</v>
      </c>
      <c r="AA7" s="10">
        <v>7.8972123748721321</v>
      </c>
      <c r="AB7" s="10">
        <v>6.3752940015828727</v>
      </c>
      <c r="AC7" s="10">
        <v>6.3752940015828727</v>
      </c>
    </row>
    <row r="8" spans="1:29">
      <c r="A8" s="3">
        <v>1</v>
      </c>
      <c r="B8" s="3">
        <v>7</v>
      </c>
      <c r="C8" s="16">
        <v>38454.338368055556</v>
      </c>
      <c r="D8" s="15">
        <v>200668.44869119767</v>
      </c>
      <c r="E8" s="15">
        <v>406665.27211338177</v>
      </c>
      <c r="F8" s="16">
        <v>38454.33902777778</v>
      </c>
      <c r="G8" s="15">
        <v>200885.1207579748</v>
      </c>
      <c r="H8" s="15">
        <v>407262.43879677571</v>
      </c>
      <c r="I8" s="4">
        <v>1</v>
      </c>
      <c r="J8" s="10">
        <v>25.006175994873047</v>
      </c>
      <c r="K8" s="12">
        <v>2.0218422412872314</v>
      </c>
      <c r="L8" s="12">
        <v>1.1212902069091797</v>
      </c>
      <c r="M8" s="12">
        <v>0.11410167254507542</v>
      </c>
      <c r="N8" s="12">
        <v>6.410269346088171E-2</v>
      </c>
      <c r="O8" s="12">
        <v>2.3119554011191061</v>
      </c>
      <c r="P8" s="12">
        <v>240.98775890735863</v>
      </c>
      <c r="Q8" s="12">
        <f t="shared" si="0"/>
        <v>-139.01224109264137</v>
      </c>
      <c r="R8" s="12">
        <v>1.7436553356642808</v>
      </c>
      <c r="S8" s="2">
        <v>1.5181580442013576</v>
      </c>
      <c r="T8" s="2">
        <f t="shared" si="1"/>
        <v>1.5181580442013576</v>
      </c>
      <c r="V8" s="5">
        <v>635.25965736633134</v>
      </c>
      <c r="W8" s="7">
        <v>6.5972213633358479E-4</v>
      </c>
      <c r="X8" s="10">
        <v>3.8012648243065454</v>
      </c>
      <c r="Y8" s="10">
        <v>10.476609844535732</v>
      </c>
      <c r="Z8" s="10">
        <v>11.144907720530183</v>
      </c>
      <c r="AA8" s="10">
        <v>19.942466760023606</v>
      </c>
      <c r="AB8" s="10">
        <v>9.4012523848659022</v>
      </c>
      <c r="AC8" s="10">
        <v>9.4012523848659022</v>
      </c>
    </row>
    <row r="9" spans="1:29">
      <c r="A9" s="3">
        <v>1</v>
      </c>
      <c r="B9" s="3">
        <v>8</v>
      </c>
      <c r="C9" s="16">
        <v>38454.33902777778</v>
      </c>
      <c r="D9" s="15">
        <v>200885.1207579748</v>
      </c>
      <c r="E9" s="15">
        <v>407262.43879677571</v>
      </c>
      <c r="F9" s="16">
        <v>38454.339375000003</v>
      </c>
      <c r="G9" s="15">
        <v>201019.90758421167</v>
      </c>
      <c r="H9" s="15">
        <v>407549.42130657134</v>
      </c>
      <c r="I9" s="4">
        <v>1</v>
      </c>
      <c r="J9" s="10">
        <v>24.758387565612793</v>
      </c>
      <c r="K9" s="12">
        <v>1.3048436641693115</v>
      </c>
      <c r="L9" s="12">
        <v>0.98966491222381592</v>
      </c>
      <c r="M9" s="12">
        <v>0.41194786876440048</v>
      </c>
      <c r="N9" s="12">
        <v>5.4717528633773327E-2</v>
      </c>
      <c r="O9" s="12">
        <v>1.6376976602565469</v>
      </c>
      <c r="P9" s="12">
        <v>232.82132765580536</v>
      </c>
      <c r="Q9" s="12">
        <f t="shared" si="0"/>
        <v>-147.17867234419464</v>
      </c>
      <c r="R9" s="12">
        <v>1.4504939621857147</v>
      </c>
      <c r="S9" s="2">
        <v>0.76034261492603139</v>
      </c>
      <c r="T9" s="2">
        <f t="shared" si="1"/>
        <v>0.76034261492603139</v>
      </c>
      <c r="V9" s="5">
        <v>317.05906303969641</v>
      </c>
      <c r="W9" s="7">
        <v>3.4722220152616501E-4</v>
      </c>
      <c r="X9" s="10">
        <v>4.4928944756931131</v>
      </c>
      <c r="Y9" s="10">
        <v>9.5660842300375375</v>
      </c>
      <c r="Z9" s="10">
        <v>10.568636064596346</v>
      </c>
      <c r="AA9" s="10">
        <v>25.157995192038403</v>
      </c>
      <c r="AB9" s="10">
        <v>9.1181421024106317</v>
      </c>
      <c r="AC9" s="10">
        <v>9.1181421024106317</v>
      </c>
    </row>
    <row r="10" spans="1:29">
      <c r="A10" s="3">
        <v>1</v>
      </c>
      <c r="B10" s="3">
        <v>9</v>
      </c>
      <c r="C10" s="16">
        <v>38454.339375000003</v>
      </c>
      <c r="D10" s="15">
        <v>201019.90758421167</v>
      </c>
      <c r="E10" s="15">
        <v>407549.42130657134</v>
      </c>
      <c r="F10" s="16">
        <v>38454.341504629629</v>
      </c>
      <c r="G10" s="15">
        <v>201342.28878203034</v>
      </c>
      <c r="H10" s="15">
        <v>408502.47933309071</v>
      </c>
      <c r="I10" s="4">
        <v>1</v>
      </c>
      <c r="J10" s="10">
        <v>24.784122467041016</v>
      </c>
      <c r="K10" s="12">
        <v>1.4413557648658752</v>
      </c>
      <c r="L10" s="12">
        <v>0.5222288966178894</v>
      </c>
      <c r="M10" s="12">
        <v>0.29930875450372696</v>
      </c>
      <c r="N10" s="12">
        <v>5.6519391015172005E-2</v>
      </c>
      <c r="O10" s="12">
        <v>1.533045811896967</v>
      </c>
      <c r="P10" s="12">
        <v>250.08364506144247</v>
      </c>
      <c r="Q10" s="12">
        <f t="shared" si="0"/>
        <v>-129.91635493855753</v>
      </c>
      <c r="R10" s="12">
        <v>0.95653982857803421</v>
      </c>
      <c r="S10" s="2">
        <v>1.1980237968082001</v>
      </c>
      <c r="T10" s="2">
        <f t="shared" si="1"/>
        <v>1.1980237968082001</v>
      </c>
      <c r="U10" s="6"/>
      <c r="V10" s="4">
        <v>1006.1059778273856</v>
      </c>
      <c r="W10" s="13">
        <v>2.1296297200024128E-3</v>
      </c>
      <c r="X10" s="10">
        <v>1.752071652924623</v>
      </c>
      <c r="Y10" s="10">
        <v>5.179662967801538</v>
      </c>
      <c r="Z10" s="10">
        <v>5.4679670387628212</v>
      </c>
      <c r="AA10" s="10">
        <v>18.688610379730147</v>
      </c>
      <c r="AB10" s="10">
        <v>4.5114272101847872</v>
      </c>
      <c r="AC10" s="10">
        <v>4.5114272101847872</v>
      </c>
    </row>
    <row r="11" spans="1:29">
      <c r="A11" s="3">
        <v>1</v>
      </c>
      <c r="B11" s="3">
        <v>10</v>
      </c>
      <c r="C11" s="16">
        <v>38454.341504629629</v>
      </c>
      <c r="D11" s="15">
        <v>201342.28878203034</v>
      </c>
      <c r="E11" s="15">
        <v>408502.47933309071</v>
      </c>
      <c r="F11" s="16">
        <v>38454.343217592592</v>
      </c>
      <c r="G11" s="15">
        <v>201823.49792872192</v>
      </c>
      <c r="H11" s="15">
        <v>410012.24807062536</v>
      </c>
      <c r="I11" s="4">
        <v>1</v>
      </c>
      <c r="J11" s="10">
        <v>25.280429840087891</v>
      </c>
      <c r="K11" s="12">
        <v>1.9356182217597961</v>
      </c>
      <c r="L11" s="12">
        <v>0.60250872373580933</v>
      </c>
      <c r="M11" s="12">
        <v>-8.3123736083507538E-2</v>
      </c>
      <c r="N11" s="12">
        <v>2.637786976993084E-2</v>
      </c>
      <c r="O11" s="12">
        <v>2.0272233874406416</v>
      </c>
      <c r="P11" s="12">
        <v>252.70996317169184</v>
      </c>
      <c r="Q11" s="12">
        <f t="shared" si="0"/>
        <v>-127.29003682830816</v>
      </c>
      <c r="R11" s="12">
        <v>1.1618601306511169</v>
      </c>
      <c r="S11" s="2">
        <v>1.6612392059512919</v>
      </c>
      <c r="T11" s="2">
        <f t="shared" si="1"/>
        <v>1.6612392059512919</v>
      </c>
      <c r="V11" s="5">
        <v>1584.6021215739245</v>
      </c>
      <c r="W11" s="7">
        <v>1.7129629850387573E-3</v>
      </c>
      <c r="X11" s="10">
        <v>3.2514131114188864</v>
      </c>
      <c r="Y11" s="10">
        <v>10.201139987010221</v>
      </c>
      <c r="Z11" s="10">
        <v>10.706770953732294</v>
      </c>
      <c r="AA11" s="10">
        <v>17.678659932522255</v>
      </c>
      <c r="AB11" s="10">
        <v>9.5449108230811763</v>
      </c>
      <c r="AC11" s="10">
        <v>9.5449108230811763</v>
      </c>
    </row>
    <row r="12" spans="1:29">
      <c r="A12" s="3">
        <v>1</v>
      </c>
      <c r="B12" s="3">
        <v>11</v>
      </c>
      <c r="C12" s="16">
        <v>38454.343217592592</v>
      </c>
      <c r="D12" s="15">
        <v>201823.49792872192</v>
      </c>
      <c r="E12" s="15">
        <v>410012.24807062536</v>
      </c>
      <c r="F12" s="16">
        <v>38454.345208333332</v>
      </c>
      <c r="G12" s="15">
        <v>202273.57292205241</v>
      </c>
      <c r="H12" s="15">
        <v>411445.10077931528</v>
      </c>
      <c r="I12" s="4">
        <v>1</v>
      </c>
      <c r="J12" s="10">
        <v>25.431291580200195</v>
      </c>
      <c r="K12" s="12">
        <v>1.998454749584198</v>
      </c>
      <c r="L12" s="12">
        <v>1.111396849155426</v>
      </c>
      <c r="M12" s="12">
        <v>-0.24436992406845093</v>
      </c>
      <c r="N12" s="12">
        <v>3.0914841219782829E-2</v>
      </c>
      <c r="O12" s="12">
        <v>2.2867060026265396</v>
      </c>
      <c r="P12" s="12">
        <v>240.92033435718233</v>
      </c>
      <c r="Q12" s="12">
        <f t="shared" si="0"/>
        <v>-139.07966564281767</v>
      </c>
      <c r="R12" s="12">
        <v>1.6592054944919397</v>
      </c>
      <c r="S12" s="2">
        <v>1.5735505932431935</v>
      </c>
      <c r="T12" s="2">
        <f t="shared" si="1"/>
        <v>1.5735505932431935</v>
      </c>
      <c r="V12" s="5">
        <v>1501.8769538219503</v>
      </c>
      <c r="W12" s="7">
        <v>1.9907406531274319E-3</v>
      </c>
      <c r="X12" s="10">
        <v>2.6167151926655507</v>
      </c>
      <c r="Y12" s="10">
        <v>8.330539370641624</v>
      </c>
      <c r="Z12" s="10">
        <v>8.7318431390707456</v>
      </c>
      <c r="AA12" s="10">
        <v>17.43808461001267</v>
      </c>
      <c r="AB12" s="10">
        <v>7.0726376445788057</v>
      </c>
      <c r="AC12" s="10">
        <v>7.0726376445788057</v>
      </c>
    </row>
    <row r="13" spans="1:29">
      <c r="A13" s="3">
        <v>1</v>
      </c>
      <c r="B13" s="3">
        <v>12</v>
      </c>
      <c r="C13" s="16">
        <v>38454.345208333332</v>
      </c>
      <c r="D13" s="15">
        <v>202273.57292205241</v>
      </c>
      <c r="E13" s="15">
        <v>411445.10077931528</v>
      </c>
      <c r="F13" s="16">
        <v>38454.349004629628</v>
      </c>
      <c r="G13" s="15">
        <v>203462.06385372963</v>
      </c>
      <c r="H13" s="15">
        <v>414201.82891174458</v>
      </c>
      <c r="I13" s="4">
        <v>1</v>
      </c>
      <c r="J13" s="10">
        <v>25.46517276763916</v>
      </c>
      <c r="K13" s="12">
        <v>1.8979337811470032</v>
      </c>
      <c r="L13" s="12">
        <v>0.94116403162479401</v>
      </c>
      <c r="M13" s="12">
        <v>-1.0274291038513184E-2</v>
      </c>
      <c r="N13" s="12">
        <v>3.1287424266338348E-2</v>
      </c>
      <c r="O13" s="12">
        <v>2.118476427068094</v>
      </c>
      <c r="P13" s="12">
        <v>243.62370385217227</v>
      </c>
      <c r="Q13" s="12">
        <f t="shared" si="0"/>
        <v>-136.37629614782773</v>
      </c>
      <c r="R13" s="12">
        <v>1.6156546288345623</v>
      </c>
      <c r="S13" s="2">
        <v>1.3702563600905671</v>
      </c>
      <c r="T13" s="2">
        <f t="shared" si="1"/>
        <v>1.3702563600905671</v>
      </c>
      <c r="V13" s="5">
        <v>3002.0094421580575</v>
      </c>
      <c r="W13" s="7">
        <v>3.7962963106110692E-3</v>
      </c>
      <c r="X13" s="10">
        <v>3.6234479487675526</v>
      </c>
      <c r="Y13" s="10">
        <v>8.4046589086416095</v>
      </c>
      <c r="Z13" s="10">
        <v>9.1524677769460929</v>
      </c>
      <c r="AA13" s="10">
        <v>23.322020842438469</v>
      </c>
      <c r="AB13" s="10">
        <v>7.5368131481115306</v>
      </c>
      <c r="AC13" s="10">
        <v>7.5368131481115306</v>
      </c>
    </row>
    <row r="14" spans="1:29">
      <c r="A14" s="3">
        <v>1</v>
      </c>
      <c r="B14" s="3">
        <v>13</v>
      </c>
      <c r="C14" s="16">
        <v>38454.349004629628</v>
      </c>
      <c r="D14" s="15">
        <v>203462.06385372963</v>
      </c>
      <c r="E14" s="15">
        <v>414201.82891174458</v>
      </c>
      <c r="F14" s="16">
        <v>38454.352060185185</v>
      </c>
      <c r="G14" s="15">
        <v>202698.21447745888</v>
      </c>
      <c r="H14" s="15">
        <v>414549.17695996567</v>
      </c>
      <c r="I14" s="4">
        <v>1</v>
      </c>
      <c r="J14" s="10">
        <v>25.621084213256836</v>
      </c>
      <c r="K14" s="12">
        <v>1.952147364616394</v>
      </c>
      <c r="L14" s="12">
        <v>0.51577271521091461</v>
      </c>
      <c r="M14" s="12">
        <v>0.24219796061515808</v>
      </c>
      <c r="N14" s="12">
        <v>1.1578357079997659E-2</v>
      </c>
      <c r="O14" s="12">
        <v>2.019133682284254</v>
      </c>
      <c r="P14" s="12">
        <v>255.20018838782227</v>
      </c>
      <c r="Q14" s="12">
        <f t="shared" si="0"/>
        <v>-124.79981161217773</v>
      </c>
      <c r="R14" s="12">
        <v>-1.5635419726267712</v>
      </c>
      <c r="S14" s="2">
        <v>1.2775904378043677</v>
      </c>
      <c r="T14" s="2">
        <f t="shared" si="1"/>
        <v>1.2775904378043677</v>
      </c>
      <c r="U14" s="11">
        <v>100</v>
      </c>
      <c r="V14" s="5">
        <v>839.11652124851787</v>
      </c>
      <c r="W14" s="7">
        <v>3.0555556295439601E-3</v>
      </c>
      <c r="X14" s="10">
        <v>-2.8933687794492702</v>
      </c>
      <c r="Y14" s="10">
        <v>1.3157122720085881</v>
      </c>
      <c r="Z14" s="10">
        <v>3.1784715944311599</v>
      </c>
      <c r="AA14" s="10">
        <v>-65.547107348898365</v>
      </c>
      <c r="AB14" s="10">
        <v>4.7420135670579313</v>
      </c>
      <c r="AC14" s="10">
        <v>4.7420135670579313</v>
      </c>
    </row>
    <row r="15" spans="1:29">
      <c r="A15" s="3">
        <v>1</v>
      </c>
      <c r="B15" s="3">
        <v>14</v>
      </c>
      <c r="C15" s="16">
        <v>38454.352060185185</v>
      </c>
      <c r="D15" s="15">
        <v>202698.21447745888</v>
      </c>
      <c r="E15" s="15">
        <v>414549.17695996567</v>
      </c>
      <c r="F15" s="16">
        <v>38454.353993055556</v>
      </c>
      <c r="G15" s="15">
        <v>202514.36301888654</v>
      </c>
      <c r="H15" s="15">
        <v>415931.00505089446</v>
      </c>
      <c r="I15" s="4">
        <v>1</v>
      </c>
      <c r="J15" s="10">
        <v>25.804854393005371</v>
      </c>
      <c r="K15" s="12">
        <v>1.7792080640792847</v>
      </c>
      <c r="L15" s="12">
        <v>0.76299235224723816</v>
      </c>
      <c r="M15" s="12">
        <v>1.1585243046283722E-2</v>
      </c>
      <c r="N15" s="12">
        <v>2.3230636725202203E-3</v>
      </c>
      <c r="O15" s="12">
        <v>1.9359077108355474</v>
      </c>
      <c r="P15" s="12">
        <v>246.78849850152346</v>
      </c>
      <c r="Q15" s="12">
        <f t="shared" si="0"/>
        <v>-133.21150149847654</v>
      </c>
      <c r="R15" s="12">
        <v>0.52167260034105567</v>
      </c>
      <c r="S15" s="2">
        <v>1.8642951383635398</v>
      </c>
      <c r="T15" s="2">
        <f t="shared" si="1"/>
        <v>1.8642951383635398</v>
      </c>
      <c r="V15" s="5">
        <v>1394.0051046172939</v>
      </c>
      <c r="W15" s="7">
        <v>1.9328702474012971E-3</v>
      </c>
      <c r="X15" s="10">
        <v>-1.1009070075985825</v>
      </c>
      <c r="Y15" s="10">
        <v>8.2744202325784126</v>
      </c>
      <c r="Z15" s="10">
        <v>8.3473364868491231</v>
      </c>
      <c r="AA15" s="10">
        <v>-7.5786612046730895</v>
      </c>
      <c r="AB15" s="10">
        <v>7.8256638865080674</v>
      </c>
      <c r="AC15" s="10">
        <v>7.8256638865080674</v>
      </c>
    </row>
    <row r="16" spans="1:29">
      <c r="A16" s="3">
        <v>1</v>
      </c>
      <c r="B16" s="3">
        <v>15</v>
      </c>
      <c r="C16" s="16">
        <v>38454.353993055556</v>
      </c>
      <c r="D16" s="15">
        <v>202514.36301888654</v>
      </c>
      <c r="E16" s="15">
        <v>415931.00505089446</v>
      </c>
      <c r="F16" s="16">
        <v>38454.356435185182</v>
      </c>
      <c r="G16" s="15">
        <v>202546.20542643886</v>
      </c>
      <c r="H16" s="15">
        <v>417815.70869621559</v>
      </c>
      <c r="I16" s="4">
        <v>1</v>
      </c>
      <c r="J16" s="10">
        <v>26.013084411621094</v>
      </c>
      <c r="K16" s="12">
        <v>1.5595822930335999</v>
      </c>
      <c r="L16" s="12">
        <v>0.79110398888587952</v>
      </c>
      <c r="M16" s="12">
        <v>-9.2655278742313385E-2</v>
      </c>
      <c r="N16" s="12">
        <v>1.2478462769649923E-2</v>
      </c>
      <c r="O16" s="12">
        <v>1.7487545425173572</v>
      </c>
      <c r="P16" s="12">
        <v>243.10342638346927</v>
      </c>
      <c r="Q16" s="12">
        <f t="shared" si="0"/>
        <v>-136.89657361653073</v>
      </c>
      <c r="R16" s="12">
        <v>0.817336767745662</v>
      </c>
      <c r="S16" s="2">
        <v>1.5459958143753705</v>
      </c>
      <c r="T16" s="2">
        <f t="shared" si="1"/>
        <v>1.5459958143753705</v>
      </c>
      <c r="V16" s="5">
        <v>1884.9726177336095</v>
      </c>
      <c r="W16" s="7">
        <v>2.4421296548098326E-3</v>
      </c>
      <c r="X16" s="10">
        <v>0.15091188257821034</v>
      </c>
      <c r="Y16" s="10">
        <v>8.9322446724569371</v>
      </c>
      <c r="Z16" s="10">
        <v>8.9335194232138235</v>
      </c>
      <c r="AA16" s="10">
        <v>0.9679304241016371</v>
      </c>
      <c r="AB16" s="10">
        <v>8.1161826554681618</v>
      </c>
      <c r="AC16" s="10">
        <v>8.1161826554681618</v>
      </c>
    </row>
    <row r="17" spans="1:29">
      <c r="A17" s="3">
        <v>1</v>
      </c>
      <c r="B17" s="3">
        <v>16</v>
      </c>
      <c r="C17" s="16">
        <v>38454.356435185182</v>
      </c>
      <c r="D17" s="15">
        <v>202546.20542643886</v>
      </c>
      <c r="E17" s="15">
        <v>417815.70869621559</v>
      </c>
      <c r="F17" s="16">
        <v>38454.359178240738</v>
      </c>
      <c r="G17" s="15">
        <v>203092.82609609372</v>
      </c>
      <c r="H17" s="15">
        <v>419318.48434505193</v>
      </c>
      <c r="I17" s="4">
        <v>1</v>
      </c>
      <c r="J17" s="10">
        <v>26.09480094909668</v>
      </c>
      <c r="K17" s="12">
        <v>1.7836509346961975</v>
      </c>
      <c r="L17" s="12">
        <v>0.94774496555328369</v>
      </c>
      <c r="M17" s="12">
        <v>2.3523543030023575E-2</v>
      </c>
      <c r="N17" s="12">
        <v>2.0392430946230888E-2</v>
      </c>
      <c r="O17" s="12">
        <v>2.0198096882068404</v>
      </c>
      <c r="P17" s="12">
        <v>242.0160061991669</v>
      </c>
      <c r="Q17" s="12">
        <f t="shared" si="0"/>
        <v>-137.9839938008331</v>
      </c>
      <c r="R17" s="12">
        <v>1.5003594347995139</v>
      </c>
      <c r="S17" s="2">
        <v>1.35223989845822</v>
      </c>
      <c r="T17" s="2">
        <f t="shared" si="1"/>
        <v>1.35223989845822</v>
      </c>
      <c r="V17" s="5">
        <v>1599.102500538788</v>
      </c>
      <c r="W17" s="7">
        <v>2.7430555783212185E-3</v>
      </c>
      <c r="X17" s="10">
        <v>2.306416308515816</v>
      </c>
      <c r="Y17" s="10">
        <v>6.3408254698912661</v>
      </c>
      <c r="Z17" s="10">
        <v>6.7472678787646725</v>
      </c>
      <c r="AA17" s="10">
        <v>19.988386321669896</v>
      </c>
      <c r="AB17" s="10">
        <v>5.2469084439651583</v>
      </c>
      <c r="AC17" s="10">
        <v>5.2469084439651583</v>
      </c>
    </row>
    <row r="18" spans="1:29">
      <c r="A18" s="3">
        <v>1</v>
      </c>
      <c r="B18" s="3">
        <v>17</v>
      </c>
      <c r="C18" s="16">
        <v>38454.359178240738</v>
      </c>
      <c r="D18" s="15">
        <v>203092.82609609372</v>
      </c>
      <c r="E18" s="15">
        <v>419318.48434505193</v>
      </c>
      <c r="F18" s="16">
        <v>38454.363055555557</v>
      </c>
      <c r="G18" s="15">
        <v>204835.67045637144</v>
      </c>
      <c r="H18" s="15">
        <v>421233.27519945166</v>
      </c>
      <c r="I18" s="4">
        <v>1</v>
      </c>
      <c r="J18" s="10">
        <v>26.284599304199219</v>
      </c>
      <c r="K18" s="12">
        <v>2.1332570314407349</v>
      </c>
      <c r="L18" s="12">
        <v>0.89065372943878174</v>
      </c>
      <c r="M18" s="12">
        <v>0.14759150519967079</v>
      </c>
      <c r="N18" s="12">
        <v>1.3647822663187981E-2</v>
      </c>
      <c r="O18" s="12">
        <v>2.3117200583017286</v>
      </c>
      <c r="P18" s="12">
        <v>247.33903099433655</v>
      </c>
      <c r="Q18" s="12">
        <f t="shared" si="0"/>
        <v>-132.66096900566345</v>
      </c>
      <c r="R18" s="12">
        <v>2.0946088302156536</v>
      </c>
      <c r="S18" s="2">
        <v>0.97809175251463876</v>
      </c>
      <c r="T18" s="2">
        <f t="shared" si="1"/>
        <v>0.97809175251463876</v>
      </c>
      <c r="V18" s="5">
        <v>2589.1949482888954</v>
      </c>
      <c r="W18" s="7">
        <v>3.8773148553445935E-3</v>
      </c>
      <c r="X18" s="10">
        <v>5.2025204240587497</v>
      </c>
      <c r="Y18" s="10">
        <v>5.715793535475588</v>
      </c>
      <c r="Z18" s="10">
        <v>7.7289400633549326</v>
      </c>
      <c r="AA18" s="10">
        <v>42.308490307647645</v>
      </c>
      <c r="AB18" s="10">
        <v>5.634331233139279</v>
      </c>
      <c r="AC18" s="10">
        <v>5.634331233139279</v>
      </c>
    </row>
    <row r="19" spans="1:29">
      <c r="A19" s="3">
        <v>1</v>
      </c>
      <c r="B19" s="3">
        <v>18</v>
      </c>
      <c r="C19" s="16">
        <v>38454.5547337963</v>
      </c>
      <c r="D19" s="15">
        <v>183357.68579764315</v>
      </c>
      <c r="E19" s="15">
        <v>574283.02914084692</v>
      </c>
      <c r="F19" s="16">
        <v>38454.564305555556</v>
      </c>
      <c r="G19" s="15">
        <v>183336.19225545606</v>
      </c>
      <c r="H19" s="15">
        <v>574055.19333963341</v>
      </c>
      <c r="I19" s="4">
        <v>3</v>
      </c>
      <c r="J19" s="10">
        <v>29.444066047668457</v>
      </c>
      <c r="K19" s="12">
        <v>-4.3990087509155273</v>
      </c>
      <c r="L19" s="12">
        <v>2.3653671741485596</v>
      </c>
      <c r="M19" s="12">
        <v>-0.62586386501789093</v>
      </c>
      <c r="N19" s="12">
        <v>1.3295771479606628</v>
      </c>
      <c r="O19" s="12">
        <v>4.9946210926526682</v>
      </c>
      <c r="P19" s="12">
        <v>118.267123253752</v>
      </c>
      <c r="Q19" s="12">
        <f t="shared" si="0"/>
        <v>118.267123253752</v>
      </c>
      <c r="R19" s="12">
        <v>-1.9417527936865993</v>
      </c>
      <c r="S19" s="2">
        <v>4.6017209766978739</v>
      </c>
      <c r="T19" s="2">
        <f t="shared" si="1"/>
        <v>4.6017209766978739</v>
      </c>
      <c r="U19" s="6"/>
      <c r="V19" s="5">
        <v>228.84738292222642</v>
      </c>
      <c r="W19" s="7">
        <v>9.5659722574055195E-3</v>
      </c>
      <c r="X19" s="10">
        <v>-2.6005495593512441E-2</v>
      </c>
      <c r="Y19" s="10">
        <v>-0.27566340033338449</v>
      </c>
      <c r="Z19" s="10">
        <v>0.27688733464069465</v>
      </c>
      <c r="AA19" s="10">
        <v>-174.61078827396051</v>
      </c>
      <c r="AB19" s="10">
        <v>2.2186401283272938</v>
      </c>
      <c r="AC19" s="10">
        <v>2.2186401283272938</v>
      </c>
    </row>
    <row r="20" spans="1:29">
      <c r="A20" s="3">
        <v>1</v>
      </c>
      <c r="B20" s="3">
        <v>19</v>
      </c>
      <c r="C20" s="16">
        <v>38454.564305555556</v>
      </c>
      <c r="D20" s="15">
        <v>183336.19225545606</v>
      </c>
      <c r="E20" s="15">
        <v>574055.19333963341</v>
      </c>
      <c r="F20" s="16">
        <v>38454.575983796298</v>
      </c>
      <c r="G20" s="15">
        <v>180779.95508908643</v>
      </c>
      <c r="H20" s="15">
        <v>582948.98513468786</v>
      </c>
      <c r="I20" s="4">
        <v>3</v>
      </c>
      <c r="J20" s="10">
        <v>29.758877754211426</v>
      </c>
      <c r="K20" s="12">
        <v>-4.2732350826263428</v>
      </c>
      <c r="L20" s="12">
        <v>2.9012992382049561</v>
      </c>
      <c r="M20" s="12">
        <v>-1.4505144953727722</v>
      </c>
      <c r="N20" s="12">
        <v>0.83522313833236694</v>
      </c>
      <c r="O20" s="12">
        <v>5.1650823169623568</v>
      </c>
      <c r="P20" s="12">
        <v>124.17441787434728</v>
      </c>
      <c r="Q20" s="12">
        <f t="shared" si="0"/>
        <v>124.17441787434728</v>
      </c>
      <c r="R20" s="12">
        <v>3.9688263194378925</v>
      </c>
      <c r="S20" s="2">
        <v>-3.3055246160230443</v>
      </c>
      <c r="T20" s="2">
        <f t="shared" si="1"/>
        <v>3.3055246160230443</v>
      </c>
      <c r="U20" s="6"/>
      <c r="V20" s="5">
        <v>9253.8576250398019</v>
      </c>
      <c r="W20" s="7">
        <v>1.1678240727633238E-2</v>
      </c>
      <c r="X20" s="10">
        <v>-2.5334362430512503</v>
      </c>
      <c r="Y20" s="10">
        <v>8.8144616501850592</v>
      </c>
      <c r="Z20" s="10">
        <v>9.1713157932866292</v>
      </c>
      <c r="AA20" s="10">
        <v>-16.035611481911594</v>
      </c>
      <c r="AB20" s="10">
        <v>5.2024894738487362</v>
      </c>
      <c r="AC20" s="10">
        <v>5.2024894738487362</v>
      </c>
    </row>
    <row r="21" spans="1:29">
      <c r="A21" s="3">
        <v>1</v>
      </c>
      <c r="B21" s="3">
        <v>20</v>
      </c>
      <c r="C21" s="16">
        <v>38454.575983796298</v>
      </c>
      <c r="D21" s="15">
        <v>180779.95508908643</v>
      </c>
      <c r="E21" s="15">
        <v>582948.98513468786</v>
      </c>
      <c r="F21" s="16">
        <v>38454.578692129631</v>
      </c>
      <c r="G21" s="15">
        <v>180941.31544410362</v>
      </c>
      <c r="H21" s="15">
        <v>583743.79348175251</v>
      </c>
      <c r="I21" s="4">
        <v>3</v>
      </c>
      <c r="J21" s="10">
        <v>30.152631759643555</v>
      </c>
      <c r="K21" s="12">
        <v>-3.7739905118942261</v>
      </c>
      <c r="L21" s="12">
        <v>3.2640107870101929</v>
      </c>
      <c r="M21" s="12">
        <v>-0.11474394798278809</v>
      </c>
      <c r="N21" s="12">
        <v>0.82477724552154541</v>
      </c>
      <c r="O21" s="12">
        <v>4.9896664018335475</v>
      </c>
      <c r="P21" s="12">
        <v>130.85554121700935</v>
      </c>
      <c r="Q21" s="12">
        <f t="shared" si="0"/>
        <v>130.85554121700935</v>
      </c>
      <c r="R21" s="12">
        <v>2.447885975985951</v>
      </c>
      <c r="S21" s="2">
        <v>-4.3479449226223927</v>
      </c>
      <c r="T21" s="2">
        <f t="shared" si="1"/>
        <v>4.3479449226223927</v>
      </c>
      <c r="V21" s="5">
        <v>811.02248596134268</v>
      </c>
      <c r="W21" s="7">
        <v>2.7141203172504902E-3</v>
      </c>
      <c r="X21" s="10">
        <v>0.68810387281567287</v>
      </c>
      <c r="Y21" s="10">
        <v>3.389374680683936</v>
      </c>
      <c r="Z21" s="10">
        <v>3.4585181314900262</v>
      </c>
      <c r="AA21" s="10">
        <v>11.476100325631995</v>
      </c>
      <c r="AB21" s="10">
        <v>1.0106321555040751</v>
      </c>
      <c r="AC21" s="10">
        <v>1.0106321555040751</v>
      </c>
    </row>
    <row r="22" spans="1:29">
      <c r="A22" s="3">
        <v>1</v>
      </c>
      <c r="B22" s="3">
        <v>21</v>
      </c>
      <c r="C22" s="16">
        <v>38454.578692129631</v>
      </c>
      <c r="D22" s="15">
        <v>180941.31544410362</v>
      </c>
      <c r="E22" s="15">
        <v>583743.79348175251</v>
      </c>
      <c r="F22" s="16">
        <v>38454.586435185185</v>
      </c>
      <c r="G22" s="15">
        <v>180275.6121538399</v>
      </c>
      <c r="H22" s="15">
        <v>588303.63663451991</v>
      </c>
      <c r="I22" s="4">
        <v>3</v>
      </c>
      <c r="J22" s="10">
        <v>30.301729202270508</v>
      </c>
      <c r="K22" s="12">
        <v>-4.3787158727645874</v>
      </c>
      <c r="L22" s="12">
        <v>3.4812626838684082</v>
      </c>
      <c r="M22" s="12">
        <v>1.068295955657959</v>
      </c>
      <c r="N22" s="12">
        <v>1.249371349811554</v>
      </c>
      <c r="O22" s="12">
        <v>5.5939558961878859</v>
      </c>
      <c r="P22" s="12">
        <v>128.48617118539843</v>
      </c>
      <c r="Q22" s="12">
        <f t="shared" si="0"/>
        <v>128.48617118539843</v>
      </c>
      <c r="R22" s="12">
        <v>4.0773003749184626</v>
      </c>
      <c r="S22" s="2">
        <v>-3.8298778337154551</v>
      </c>
      <c r="T22" s="2">
        <f t="shared" si="1"/>
        <v>3.8298778337154551</v>
      </c>
      <c r="V22" s="5">
        <v>4608.1808176880004</v>
      </c>
      <c r="W22" s="7">
        <v>7.7372685773298144E-3</v>
      </c>
      <c r="X22" s="10">
        <v>-0.99581643261582153</v>
      </c>
      <c r="Y22" s="10">
        <v>6.8210069081643105</v>
      </c>
      <c r="Z22" s="10">
        <v>6.893314558954418</v>
      </c>
      <c r="AA22" s="10">
        <v>-8.3060792178106091</v>
      </c>
      <c r="AB22" s="10">
        <v>2.8160141840359554</v>
      </c>
      <c r="AC22" s="10">
        <v>2.8160141840359554</v>
      </c>
    </row>
    <row r="23" spans="1:29">
      <c r="A23" s="3">
        <v>1</v>
      </c>
      <c r="B23" s="3">
        <v>22</v>
      </c>
      <c r="C23" s="16">
        <v>38454.586435185185</v>
      </c>
      <c r="D23" s="15">
        <v>180275.6121538399</v>
      </c>
      <c r="E23" s="15">
        <v>588303.63663451991</v>
      </c>
      <c r="F23" s="16">
        <v>38454.587523148148</v>
      </c>
      <c r="G23" s="15">
        <v>180277.40250464203</v>
      </c>
      <c r="H23" s="15">
        <v>589616.87123848766</v>
      </c>
      <c r="I23" s="4">
        <v>3</v>
      </c>
      <c r="J23" s="10">
        <v>30.322732925415039</v>
      </c>
      <c r="K23" s="12">
        <v>-4.626068115234375</v>
      </c>
      <c r="L23" s="12">
        <v>2.9018090963363647</v>
      </c>
      <c r="M23" s="12">
        <v>-0.10282310843467712</v>
      </c>
      <c r="N23" s="12">
        <v>1.089177668094635</v>
      </c>
      <c r="O23" s="12">
        <v>5.4608609429620705</v>
      </c>
      <c r="P23" s="12">
        <v>122.09895154744299</v>
      </c>
      <c r="Q23" s="12">
        <f t="shared" si="0"/>
        <v>122.09895154744299</v>
      </c>
      <c r="R23" s="12">
        <v>2.8954996232108661</v>
      </c>
      <c r="S23" s="2">
        <v>-4.6300198887644424</v>
      </c>
      <c r="T23" s="2">
        <f t="shared" si="1"/>
        <v>4.6300198887644424</v>
      </c>
      <c r="V23" s="5">
        <v>1313.2358243721228</v>
      </c>
      <c r="W23" s="7">
        <v>1.0879629990085959E-3</v>
      </c>
      <c r="X23" s="10">
        <v>1.9046284497975359E-2</v>
      </c>
      <c r="Y23" s="10">
        <v>13.970580430410378</v>
      </c>
      <c r="Z23" s="10">
        <v>13.970593413435186</v>
      </c>
      <c r="AA23" s="10">
        <v>7.811207605066213E-2</v>
      </c>
      <c r="AB23" s="10">
        <v>11.075093790224319</v>
      </c>
      <c r="AC23" s="10">
        <v>11.075093790224319</v>
      </c>
    </row>
    <row r="24" spans="1:29">
      <c r="A24" s="3">
        <v>1</v>
      </c>
      <c r="B24" s="3">
        <v>23</v>
      </c>
      <c r="C24" s="16">
        <v>38454.587523148148</v>
      </c>
      <c r="D24" s="15">
        <v>180277.40250464203</v>
      </c>
      <c r="E24" s="15">
        <v>589616.87123848766</v>
      </c>
      <c r="F24" s="16">
        <v>38454.588263888887</v>
      </c>
      <c r="G24" s="15">
        <v>180701.33708292179</v>
      </c>
      <c r="H24" s="15">
        <v>590294.53557134094</v>
      </c>
      <c r="I24" s="4">
        <v>3</v>
      </c>
      <c r="J24" s="10">
        <v>30.165714263916016</v>
      </c>
      <c r="K24" s="12">
        <v>-3.7807376384735107</v>
      </c>
      <c r="L24" s="12">
        <v>2.7348676919937134</v>
      </c>
      <c r="M24" s="12">
        <v>-1.2055625021457672</v>
      </c>
      <c r="N24" s="12">
        <v>0.51421418786048889</v>
      </c>
      <c r="O24" s="12">
        <v>4.6662059945614578</v>
      </c>
      <c r="P24" s="12">
        <v>125.88080408839055</v>
      </c>
      <c r="Q24" s="12">
        <f t="shared" si="0"/>
        <v>125.88080408839055</v>
      </c>
      <c r="R24" s="12">
        <v>0.31342843552336058</v>
      </c>
      <c r="S24" s="2">
        <v>-4.6556676212425927</v>
      </c>
      <c r="T24" s="2">
        <f t="shared" si="1"/>
        <v>4.6556676212425927</v>
      </c>
      <c r="V24" s="5">
        <v>799.34315202090841</v>
      </c>
      <c r="W24" s="7">
        <v>7.4074068106710911E-4</v>
      </c>
      <c r="X24" s="10">
        <v>6.6239783192450012</v>
      </c>
      <c r="Y24" s="10">
        <v>10.588506053836237</v>
      </c>
      <c r="Z24" s="10">
        <v>12.489737756492506</v>
      </c>
      <c r="AA24" s="10">
        <v>32.029354338343943</v>
      </c>
      <c r="AB24" s="10">
        <v>12.176309320969144</v>
      </c>
      <c r="AC24" s="10">
        <v>12.176309320969144</v>
      </c>
    </row>
    <row r="25" spans="1:29">
      <c r="A25" s="3">
        <v>1</v>
      </c>
      <c r="B25" s="3">
        <v>24</v>
      </c>
      <c r="C25" s="16">
        <v>38454.588263888887</v>
      </c>
      <c r="D25" s="15">
        <v>180701.33708292179</v>
      </c>
      <c r="E25" s="15">
        <v>590294.53557134094</v>
      </c>
      <c r="F25" s="16">
        <v>38454.590266203704</v>
      </c>
      <c r="G25" s="15">
        <v>179943.16586007245</v>
      </c>
      <c r="H25" s="15">
        <v>591724.56019995513</v>
      </c>
      <c r="I25" s="4">
        <v>3</v>
      </c>
      <c r="J25" s="10">
        <v>30.182038307189941</v>
      </c>
      <c r="K25" s="12">
        <v>-2.792604923248291</v>
      </c>
      <c r="L25" s="12">
        <v>4.2428522109985352</v>
      </c>
      <c r="M25" s="12">
        <v>-1.375803530216217</v>
      </c>
      <c r="N25" s="12">
        <v>0.28997601568698883</v>
      </c>
      <c r="O25" s="12">
        <v>5.0794130705944509</v>
      </c>
      <c r="P25" s="12">
        <v>146.64746818643238</v>
      </c>
      <c r="Q25" s="12">
        <f t="shared" si="0"/>
        <v>146.64746818643238</v>
      </c>
      <c r="R25" s="12">
        <v>5.0566960264530225</v>
      </c>
      <c r="S25" s="2">
        <v>-0.47985668462569125</v>
      </c>
      <c r="T25" s="2">
        <f t="shared" si="1"/>
        <v>0.47985668462569125</v>
      </c>
      <c r="V25" s="5">
        <v>1618.5777836112861</v>
      </c>
      <c r="W25" s="7">
        <v>2.0023148972541094E-3</v>
      </c>
      <c r="X25" s="10">
        <v>-4.3824924371902974</v>
      </c>
      <c r="Y25" s="10">
        <v>8.2660379753596995</v>
      </c>
      <c r="Z25" s="10">
        <v>9.3559405605272428</v>
      </c>
      <c r="AA25" s="10">
        <v>-27.931664606514154</v>
      </c>
      <c r="AB25" s="10">
        <v>4.2992445340742202</v>
      </c>
      <c r="AC25" s="10">
        <v>4.2992445340742202</v>
      </c>
    </row>
    <row r="26" spans="1:29">
      <c r="A26" s="3">
        <v>1</v>
      </c>
      <c r="B26" s="3">
        <v>25</v>
      </c>
      <c r="C26" s="16">
        <v>38454.590266203704</v>
      </c>
      <c r="D26" s="15">
        <v>179943.16586007245</v>
      </c>
      <c r="E26" s="15">
        <v>591724.56019995513</v>
      </c>
      <c r="F26" s="16">
        <v>38454.590555555558</v>
      </c>
      <c r="G26" s="15">
        <v>179849.53776697867</v>
      </c>
      <c r="H26" s="15">
        <v>592130.10802634596</v>
      </c>
      <c r="I26" s="4">
        <v>3</v>
      </c>
      <c r="J26" s="10">
        <v>30.263028144836426</v>
      </c>
      <c r="K26" s="12">
        <v>-2.544158935546875</v>
      </c>
      <c r="L26" s="12">
        <v>5.1191000938415527</v>
      </c>
      <c r="M26" s="12">
        <v>-0.48020409792661667</v>
      </c>
      <c r="N26" s="12">
        <v>0.44957803189754486</v>
      </c>
      <c r="O26" s="12">
        <v>5.7164613582260486</v>
      </c>
      <c r="P26" s="12">
        <v>153.57292711167756</v>
      </c>
      <c r="Q26" s="12">
        <f t="shared" si="0"/>
        <v>153.57292711167756</v>
      </c>
      <c r="R26" s="12">
        <v>5.5602091250482069</v>
      </c>
      <c r="S26" s="2">
        <v>-1.3274053434509956</v>
      </c>
      <c r="T26" s="2">
        <f t="shared" si="1"/>
        <v>1.3274053434509956</v>
      </c>
      <c r="V26" s="5">
        <v>416.2154001315954</v>
      </c>
      <c r="W26" s="7">
        <v>2.8935179580003023E-4</v>
      </c>
      <c r="X26" s="10">
        <v>-3.7451244492383071</v>
      </c>
      <c r="Y26" s="10">
        <v>16.221916198063241</v>
      </c>
      <c r="Z26" s="10">
        <v>16.648619230352679</v>
      </c>
      <c r="AA26" s="10">
        <v>-13.000000000003268</v>
      </c>
      <c r="AB26" s="10">
        <v>11.088410105304472</v>
      </c>
      <c r="AC26" s="10">
        <v>11.088410105304472</v>
      </c>
    </row>
    <row r="27" spans="1:29">
      <c r="A27" s="3">
        <v>2</v>
      </c>
      <c r="B27" s="3">
        <v>26</v>
      </c>
      <c r="C27" s="16">
        <v>38479.373402777775</v>
      </c>
      <c r="D27" s="15">
        <v>197617.16861461106</v>
      </c>
      <c r="E27" s="15">
        <v>389098.57631518209</v>
      </c>
      <c r="F27" s="16">
        <v>38479.380277777775</v>
      </c>
      <c r="G27" s="15">
        <v>198711.16646073436</v>
      </c>
      <c r="H27" s="15">
        <v>393218.3223354501</v>
      </c>
      <c r="I27" s="4">
        <v>2</v>
      </c>
      <c r="J27" s="10">
        <v>25.763718605041504</v>
      </c>
      <c r="K27" s="12">
        <v>0.67443133890628815</v>
      </c>
      <c r="L27" s="12">
        <v>1.7597442865371704</v>
      </c>
      <c r="M27" s="12">
        <v>-0.18864856660366058</v>
      </c>
      <c r="N27" s="12">
        <v>0.54152035713195801</v>
      </c>
      <c r="O27" s="12">
        <v>1.8845576629276015</v>
      </c>
      <c r="P27" s="12">
        <v>200.96959556305606</v>
      </c>
      <c r="Q27" s="12">
        <f t="shared" si="0"/>
        <v>-179.03040443694394</v>
      </c>
      <c r="R27" s="12">
        <v>1.8738944021688275</v>
      </c>
      <c r="S27" s="2">
        <v>0.20019329264357452</v>
      </c>
      <c r="T27" s="2">
        <f t="shared" si="1"/>
        <v>0.20019329264357452</v>
      </c>
      <c r="V27" s="5">
        <v>4262.527250216297</v>
      </c>
      <c r="W27" s="7">
        <v>6.874999962747097E-3</v>
      </c>
      <c r="X27" s="10">
        <v>1.8417472256754848</v>
      </c>
      <c r="Y27" s="10">
        <v>6.9355993983018207</v>
      </c>
      <c r="Z27" s="10">
        <v>7.1759718405946886</v>
      </c>
      <c r="AA27" s="10">
        <v>14.871658737582582</v>
      </c>
      <c r="AB27" s="10">
        <v>5.3020774384258615</v>
      </c>
      <c r="AC27" s="10">
        <v>5.3020774384258615</v>
      </c>
    </row>
    <row r="28" spans="1:29">
      <c r="A28" s="3">
        <v>2</v>
      </c>
      <c r="B28" s="3">
        <v>27</v>
      </c>
      <c r="C28" s="16">
        <v>38479.380277777775</v>
      </c>
      <c r="D28" s="15">
        <v>198711.16646073436</v>
      </c>
      <c r="E28" s="15">
        <v>393218.3223354501</v>
      </c>
      <c r="F28" s="16">
        <v>38479.389664351853</v>
      </c>
      <c r="G28" s="15">
        <v>198970.24352870169</v>
      </c>
      <c r="H28" s="15">
        <v>393430.71687219944</v>
      </c>
      <c r="I28" s="4">
        <v>2</v>
      </c>
      <c r="J28" s="10">
        <v>26.381698608398437</v>
      </c>
      <c r="K28" s="12">
        <v>0.55755503475666046</v>
      </c>
      <c r="L28" s="12">
        <v>1.6398434042930603</v>
      </c>
      <c r="M28" s="12">
        <v>0.27419829368591309</v>
      </c>
      <c r="N28" s="12">
        <v>0.64845716953277588</v>
      </c>
      <c r="O28" s="12">
        <v>1.7320375305939402</v>
      </c>
      <c r="P28" s="12">
        <v>198.77829246101777</v>
      </c>
      <c r="Q28" s="12">
        <f t="shared" si="0"/>
        <v>-181.22170753898223</v>
      </c>
      <c r="R28" s="12">
        <v>1.4708278594648749</v>
      </c>
      <c r="S28" s="2">
        <v>-0.91466901948624446</v>
      </c>
      <c r="T28" s="2">
        <f t="shared" si="1"/>
        <v>0.91466901948624446</v>
      </c>
      <c r="U28" s="11">
        <v>50</v>
      </c>
      <c r="V28" s="5">
        <v>335.01099442781953</v>
      </c>
      <c r="W28" s="7">
        <v>9.392361156642437E-3</v>
      </c>
      <c r="X28" s="10">
        <v>0.31925701381565297</v>
      </c>
      <c r="Y28" s="10">
        <v>0.26173078954986928</v>
      </c>
      <c r="Z28" s="10">
        <v>0.41282931953639868</v>
      </c>
      <c r="AA28" s="10">
        <v>50.654682491948591</v>
      </c>
      <c r="AB28" s="10">
        <v>-1.0579985399284761</v>
      </c>
      <c r="AC28" s="10">
        <v>0</v>
      </c>
    </row>
    <row r="29" spans="1:29">
      <c r="A29" s="3">
        <v>2</v>
      </c>
      <c r="B29" s="3">
        <v>28</v>
      </c>
      <c r="C29" s="16">
        <v>38479.389664351853</v>
      </c>
      <c r="D29" s="15">
        <v>198970.24352870169</v>
      </c>
      <c r="E29" s="15">
        <v>393430.71687219944</v>
      </c>
      <c r="F29" s="16">
        <v>38479.392500000002</v>
      </c>
      <c r="G29" s="15">
        <v>199563.16693984371</v>
      </c>
      <c r="H29" s="15">
        <v>395021.03146172187</v>
      </c>
      <c r="I29" s="4">
        <v>2</v>
      </c>
      <c r="J29" s="10">
        <v>26.78205680847168</v>
      </c>
      <c r="K29" s="12">
        <v>0.3174077495932579</v>
      </c>
      <c r="L29" s="12">
        <v>1.525191068649292</v>
      </c>
      <c r="M29" s="12">
        <v>0.23546530306339264</v>
      </c>
      <c r="N29" s="12">
        <v>0.86716657876968384</v>
      </c>
      <c r="O29" s="12">
        <v>1.5578688890241776</v>
      </c>
      <c r="P29" s="12">
        <v>191.75603311810869</v>
      </c>
      <c r="Q29" s="12">
        <f t="shared" si="0"/>
        <v>-188.24396688189131</v>
      </c>
      <c r="R29" s="12">
        <v>1.5399803173754909</v>
      </c>
      <c r="S29" s="2">
        <v>-0.23540623926631077</v>
      </c>
      <c r="T29" s="2">
        <f t="shared" si="1"/>
        <v>0.23540623926631077</v>
      </c>
      <c r="V29" s="5">
        <v>1697.2503248278335</v>
      </c>
      <c r="W29" s="7">
        <v>2.8356481343507767E-3</v>
      </c>
      <c r="X29" s="10">
        <v>2.4200955674571492</v>
      </c>
      <c r="Y29" s="10">
        <v>6.4910799888179591</v>
      </c>
      <c r="Z29" s="10">
        <v>6.9275523799433447</v>
      </c>
      <c r="AA29" s="10">
        <v>20.447167430000434</v>
      </c>
      <c r="AB29" s="10">
        <v>5.3875720625678536</v>
      </c>
      <c r="AC29" s="10">
        <v>5.3875720625678536</v>
      </c>
    </row>
    <row r="30" spans="1:29">
      <c r="A30" s="3">
        <v>2</v>
      </c>
      <c r="B30" s="3">
        <v>29</v>
      </c>
      <c r="C30" s="16">
        <v>38479.392500000002</v>
      </c>
      <c r="D30" s="15">
        <v>199563.16693984371</v>
      </c>
      <c r="E30" s="15">
        <v>395021.03146172187</v>
      </c>
      <c r="F30" s="16">
        <v>38479.396817129629</v>
      </c>
      <c r="G30" s="15">
        <v>200493.67153732936</v>
      </c>
      <c r="H30" s="15">
        <v>397312.31981333444</v>
      </c>
      <c r="I30" s="4">
        <v>2</v>
      </c>
      <c r="J30" s="10">
        <v>26.804685592651367</v>
      </c>
      <c r="K30" s="12">
        <v>0.22420313209295273</v>
      </c>
      <c r="L30" s="12">
        <v>1.8924039602279663</v>
      </c>
      <c r="M30" s="12">
        <v>-0.27087095379829407</v>
      </c>
      <c r="N30" s="12">
        <v>0.65206533670425415</v>
      </c>
      <c r="O30" s="12">
        <v>1.9056389461613079</v>
      </c>
      <c r="P30" s="12">
        <v>186.7566393317216</v>
      </c>
      <c r="Q30" s="12">
        <f t="shared" si="0"/>
        <v>-193.2433606682784</v>
      </c>
      <c r="R30" s="12">
        <v>1.8376965382095207</v>
      </c>
      <c r="S30" s="2">
        <v>-0.50431262782080288</v>
      </c>
      <c r="T30" s="2">
        <f t="shared" si="1"/>
        <v>0.50431262782080288</v>
      </c>
      <c r="V30" s="5">
        <v>2473.0226679465331</v>
      </c>
      <c r="W30" s="7">
        <v>4.3171296129003167E-3</v>
      </c>
      <c r="X30" s="10">
        <v>2.4946504050709026</v>
      </c>
      <c r="Y30" s="10">
        <v>6.142864237242752</v>
      </c>
      <c r="Z30" s="10">
        <v>6.6300876073183526</v>
      </c>
      <c r="AA30" s="10">
        <v>22.102337196983356</v>
      </c>
      <c r="AB30" s="10">
        <v>4.7923910691088318</v>
      </c>
      <c r="AC30" s="10">
        <v>4.7923910691088318</v>
      </c>
    </row>
    <row r="31" spans="1:29">
      <c r="A31" s="3">
        <v>2</v>
      </c>
      <c r="B31" s="3">
        <v>30</v>
      </c>
      <c r="C31" s="16">
        <v>38479.396817129629</v>
      </c>
      <c r="D31" s="15">
        <v>200493.67153732936</v>
      </c>
      <c r="E31" s="15">
        <v>397312.31981333444</v>
      </c>
      <c r="F31" s="16">
        <v>38479.398958333331</v>
      </c>
      <c r="G31" s="15">
        <v>200205.65055346824</v>
      </c>
      <c r="H31" s="15">
        <v>398499.4601347681</v>
      </c>
      <c r="I31" s="4">
        <v>2</v>
      </c>
      <c r="J31" s="10">
        <v>26.8714599609375</v>
      </c>
      <c r="K31" s="12">
        <v>0.43236056715250015</v>
      </c>
      <c r="L31" s="12">
        <v>2.8392859697341919</v>
      </c>
      <c r="M31" s="12">
        <v>-0.40087436139583588</v>
      </c>
      <c r="N31" s="12">
        <v>0.52453531324863434</v>
      </c>
      <c r="O31" s="12">
        <v>2.8720167962527419</v>
      </c>
      <c r="P31" s="12">
        <v>188.65836609463921</v>
      </c>
      <c r="Q31" s="12">
        <f t="shared" si="0"/>
        <v>-191.34163390536079</v>
      </c>
      <c r="R31" s="12">
        <v>2.6572974038039221</v>
      </c>
      <c r="S31" s="2">
        <v>1.0896104742956532</v>
      </c>
      <c r="T31" s="2">
        <f t="shared" si="1"/>
        <v>1.0896104742956532</v>
      </c>
      <c r="V31" s="5">
        <v>1221.580218372065</v>
      </c>
      <c r="W31" s="7">
        <v>2.1354166092351079E-3</v>
      </c>
      <c r="X31" s="10">
        <v>-1.561089385405853</v>
      </c>
      <c r="Y31" s="10">
        <v>6.4343650588701227</v>
      </c>
      <c r="Z31" s="10">
        <v>6.6210311719576991</v>
      </c>
      <c r="AA31" s="10">
        <v>-13.637451108481228</v>
      </c>
      <c r="AB31" s="10">
        <v>3.963733768153777</v>
      </c>
      <c r="AC31" s="10">
        <v>3.963733768153777</v>
      </c>
    </row>
    <row r="32" spans="1:29">
      <c r="A32" s="3">
        <v>2</v>
      </c>
      <c r="B32" s="3">
        <v>31</v>
      </c>
      <c r="C32" s="16">
        <v>38479.398958333331</v>
      </c>
      <c r="D32" s="15">
        <v>200205.65055346824</v>
      </c>
      <c r="E32" s="15">
        <v>398499.4601347681</v>
      </c>
      <c r="F32" s="16">
        <v>38479.400925925926</v>
      </c>
      <c r="G32" s="15">
        <v>200788.0727185001</v>
      </c>
      <c r="H32" s="15">
        <v>401108.61230537953</v>
      </c>
      <c r="I32" s="4">
        <v>2</v>
      </c>
      <c r="J32" s="10">
        <v>26.857889175415039</v>
      </c>
      <c r="K32" s="12">
        <v>-4.245748370885849E-2</v>
      </c>
      <c r="L32" s="12">
        <v>3.4480364322662354</v>
      </c>
      <c r="M32" s="12">
        <v>-0.51673683524131775</v>
      </c>
      <c r="N32" s="12">
        <v>0.54563154280185699</v>
      </c>
      <c r="O32" s="12">
        <v>3.4482978230074846</v>
      </c>
      <c r="P32" s="12">
        <v>179.29452262569654</v>
      </c>
      <c r="Q32" s="12">
        <f t="shared" si="0"/>
        <v>179.29452262569654</v>
      </c>
      <c r="R32" s="12">
        <v>3.3559641713675314</v>
      </c>
      <c r="S32" s="2">
        <v>-0.79263002507828118</v>
      </c>
      <c r="T32" s="2">
        <f t="shared" si="1"/>
        <v>0.79263002507828118</v>
      </c>
      <c r="V32" s="5">
        <v>2673.3669085493552</v>
      </c>
      <c r="W32" s="7">
        <v>1.9675926305353642E-3</v>
      </c>
      <c r="X32" s="10">
        <v>3.426012669414825</v>
      </c>
      <c r="Y32" s="10">
        <v>15.347953648805388</v>
      </c>
      <c r="Z32" s="10">
        <v>15.725687394097262</v>
      </c>
      <c r="AA32" s="10">
        <v>12.583425330173579</v>
      </c>
      <c r="AB32" s="10">
        <v>12.36972322272973</v>
      </c>
      <c r="AC32" s="10">
        <v>12.36972322272973</v>
      </c>
    </row>
    <row r="33" spans="1:29">
      <c r="A33" s="3">
        <v>2</v>
      </c>
      <c r="B33" s="3">
        <v>32</v>
      </c>
      <c r="C33" s="16">
        <v>38479.400925925926</v>
      </c>
      <c r="D33" s="15">
        <v>200788.0727185001</v>
      </c>
      <c r="E33" s="15">
        <v>401108.61230537953</v>
      </c>
      <c r="F33" s="16">
        <v>38479.401643518519</v>
      </c>
      <c r="G33" s="15">
        <v>201066.83971286524</v>
      </c>
      <c r="H33" s="15">
        <v>401709.00382249005</v>
      </c>
      <c r="I33" s="4">
        <v>2</v>
      </c>
      <c r="J33" s="10">
        <v>26.778205871582031</v>
      </c>
      <c r="K33" s="12">
        <v>0.11522972583770752</v>
      </c>
      <c r="L33" s="12">
        <v>3.2630784511566162</v>
      </c>
      <c r="M33" s="12">
        <v>-5.2482783794403076E-2</v>
      </c>
      <c r="N33" s="12">
        <v>0.74393308162689209</v>
      </c>
      <c r="O33" s="12">
        <v>3.265112382157664</v>
      </c>
      <c r="P33" s="12">
        <v>182.02245663489862</v>
      </c>
      <c r="Q33" s="12">
        <f t="shared" si="0"/>
        <v>-197.97754336510138</v>
      </c>
      <c r="R33" s="12">
        <v>3.0081419682283981</v>
      </c>
      <c r="S33" s="2">
        <v>-1.2696616742669178</v>
      </c>
      <c r="T33" s="2">
        <f t="shared" si="1"/>
        <v>1.2696616742669178</v>
      </c>
      <c r="V33" s="5">
        <v>661.9524234910275</v>
      </c>
      <c r="W33" s="7">
        <v>7.2337966412305832E-4</v>
      </c>
      <c r="X33" s="10">
        <v>4.4602716971599392</v>
      </c>
      <c r="Y33" s="10">
        <v>9.6062638157059368</v>
      </c>
      <c r="Z33" s="10">
        <v>10.591238270826844</v>
      </c>
      <c r="AA33" s="10">
        <v>24.905851416672999</v>
      </c>
      <c r="AB33" s="10">
        <v>7.5830963025984461</v>
      </c>
      <c r="AC33" s="10">
        <v>7.5830963025984461</v>
      </c>
    </row>
    <row r="34" spans="1:29">
      <c r="A34" s="3">
        <v>2</v>
      </c>
      <c r="B34" s="3">
        <v>33</v>
      </c>
      <c r="C34" s="16">
        <v>38479.401643518519</v>
      </c>
      <c r="D34" s="15">
        <v>201066.83971286524</v>
      </c>
      <c r="E34" s="15">
        <v>401709.00382249005</v>
      </c>
      <c r="F34" s="16">
        <v>38479.403784722221</v>
      </c>
      <c r="G34" s="15">
        <v>202120.95092950898</v>
      </c>
      <c r="H34" s="15">
        <v>402951.69981948106</v>
      </c>
      <c r="I34" s="4">
        <v>2</v>
      </c>
      <c r="J34" s="10">
        <v>26.74742317199707</v>
      </c>
      <c r="K34" s="12">
        <v>0.41538816690444946</v>
      </c>
      <c r="L34" s="12">
        <v>3.1401779651641846</v>
      </c>
      <c r="M34" s="12">
        <v>1.8341243267059326E-3</v>
      </c>
      <c r="N34" s="12">
        <v>0.47344941645860672</v>
      </c>
      <c r="O34" s="12">
        <v>3.1675329488589252</v>
      </c>
      <c r="P34" s="12">
        <v>187.53543512182344</v>
      </c>
      <c r="Q34" s="12">
        <f t="shared" si="0"/>
        <v>-192.46456487817656</v>
      </c>
      <c r="R34" s="12">
        <v>2.6633998676388599</v>
      </c>
      <c r="S34" s="2">
        <v>-1.7145162953930251</v>
      </c>
      <c r="T34" s="2">
        <f t="shared" si="1"/>
        <v>1.7145162953930251</v>
      </c>
      <c r="V34" s="5">
        <v>1629.5532510450894</v>
      </c>
      <c r="W34" s="7">
        <v>2.1354167256504297E-3</v>
      </c>
      <c r="X34" s="10">
        <v>5.7133397697963799</v>
      </c>
      <c r="Y34" s="10">
        <v>6.7354794724427007</v>
      </c>
      <c r="Z34" s="10">
        <v>8.8322666993719086</v>
      </c>
      <c r="AA34" s="10">
        <v>40.306123926483956</v>
      </c>
      <c r="AB34" s="10">
        <v>6.1688668317330482</v>
      </c>
      <c r="AC34" s="10">
        <v>6.1688668317330482</v>
      </c>
    </row>
    <row r="35" spans="1:29">
      <c r="A35" s="3">
        <v>2</v>
      </c>
      <c r="B35" s="3">
        <v>34</v>
      </c>
      <c r="C35" s="16">
        <v>38479.403784722221</v>
      </c>
      <c r="D35" s="15">
        <v>202120.95092950898</v>
      </c>
      <c r="E35" s="15">
        <v>402951.69981948106</v>
      </c>
      <c r="F35" s="16">
        <v>38479.407384259262</v>
      </c>
      <c r="G35" s="15">
        <v>203564.67580211951</v>
      </c>
      <c r="H35" s="15">
        <v>403401.4522615241</v>
      </c>
      <c r="I35" s="4">
        <v>2</v>
      </c>
      <c r="J35" s="10">
        <v>26.604354858398438</v>
      </c>
      <c r="K35" s="12">
        <v>0.81131446361541748</v>
      </c>
      <c r="L35" s="12">
        <v>2.6239777207374573</v>
      </c>
      <c r="M35" s="12">
        <v>0.13762030005455017</v>
      </c>
      <c r="N35" s="12">
        <v>0.75468600541353226</v>
      </c>
      <c r="O35" s="12">
        <v>2.7465415048380599</v>
      </c>
      <c r="P35" s="12">
        <v>197.18122122007449</v>
      </c>
      <c r="Q35" s="12">
        <f t="shared" si="0"/>
        <v>-182.81877877992551</v>
      </c>
      <c r="R35" s="12">
        <v>1.5550338170102496</v>
      </c>
      <c r="S35" s="2">
        <v>-2.2639258083587124</v>
      </c>
      <c r="T35" s="2">
        <f t="shared" si="1"/>
        <v>2.2639258083587124</v>
      </c>
      <c r="V35" s="5">
        <v>1512.1569914919469</v>
      </c>
      <c r="W35" s="7">
        <v>3.5995369544252753E-3</v>
      </c>
      <c r="X35" s="10">
        <v>4.6422022692764493</v>
      </c>
      <c r="Y35" s="10">
        <v>1.4461493645181955</v>
      </c>
      <c r="Z35" s="10">
        <v>4.8622412417908469</v>
      </c>
      <c r="AA35" s="10">
        <v>72.697025667021379</v>
      </c>
      <c r="AB35" s="10">
        <v>3.3072074247805974</v>
      </c>
      <c r="AC35" s="10">
        <v>3.3072074247805974</v>
      </c>
    </row>
    <row r="36" spans="1:29">
      <c r="A36" s="3">
        <v>2</v>
      </c>
      <c r="B36" s="3">
        <v>35</v>
      </c>
      <c r="C36" s="16">
        <v>38479.407384259262</v>
      </c>
      <c r="D36" s="15">
        <v>203564.67580211951</v>
      </c>
      <c r="E36" s="15">
        <v>403401.4522615241</v>
      </c>
      <c r="F36" s="16">
        <v>38479.412442129629</v>
      </c>
      <c r="G36" s="15">
        <v>202946.37753401918</v>
      </c>
      <c r="H36" s="15">
        <v>407539.86800483859</v>
      </c>
      <c r="I36" s="4">
        <v>2</v>
      </c>
      <c r="J36" s="10">
        <v>26.847417831420898</v>
      </c>
      <c r="K36" s="12">
        <v>1.0013013184070587</v>
      </c>
      <c r="L36" s="12">
        <v>2.3808742165565491</v>
      </c>
      <c r="M36" s="12">
        <v>0.17747655510902405</v>
      </c>
      <c r="N36" s="12">
        <v>1.0644422471523285</v>
      </c>
      <c r="O36" s="12">
        <v>2.5828601133835094</v>
      </c>
      <c r="P36" s="12">
        <v>202.80969224643616</v>
      </c>
      <c r="Q36" s="12">
        <f t="shared" si="0"/>
        <v>-177.19030775356384</v>
      </c>
      <c r="R36" s="12">
        <v>2.2067815543985732</v>
      </c>
      <c r="S36" s="2">
        <v>1.3421183019665937</v>
      </c>
      <c r="T36" s="2">
        <f t="shared" si="1"/>
        <v>1.3421183019665937</v>
      </c>
      <c r="V36" s="5">
        <v>4184.3491265487237</v>
      </c>
      <c r="W36" s="7">
        <v>5.0578702939674258E-3</v>
      </c>
      <c r="X36" s="10">
        <v>-1.4148702000919808</v>
      </c>
      <c r="Y36" s="10">
        <v>9.4700590522388488</v>
      </c>
      <c r="Z36" s="10">
        <v>9.5751697706097776</v>
      </c>
      <c r="AA36" s="10">
        <v>-8.4973983726254811</v>
      </c>
      <c r="AB36" s="10">
        <v>7.3683882162112049</v>
      </c>
      <c r="AC36" s="10">
        <v>7.3683882162112049</v>
      </c>
    </row>
    <row r="37" spans="1:29">
      <c r="A37" s="3">
        <v>2</v>
      </c>
      <c r="B37" s="3">
        <v>36</v>
      </c>
      <c r="C37" s="16">
        <v>38479.412442129629</v>
      </c>
      <c r="D37" s="15">
        <v>202946.37753401918</v>
      </c>
      <c r="E37" s="15">
        <v>407539.86800483859</v>
      </c>
      <c r="F37" s="16">
        <v>38479.413032407407</v>
      </c>
      <c r="G37" s="15">
        <v>203019.50713285781</v>
      </c>
      <c r="H37" s="15">
        <v>407859.37373611174</v>
      </c>
      <c r="I37" s="4">
        <v>3</v>
      </c>
      <c r="J37" s="10">
        <v>27.156990051269531</v>
      </c>
      <c r="K37" s="12">
        <v>0.82392063736915588</v>
      </c>
      <c r="L37" s="12">
        <v>3.0146728754043579</v>
      </c>
      <c r="M37" s="12">
        <v>-0.62731164693832397</v>
      </c>
      <c r="N37" s="12">
        <v>0.56982658803462982</v>
      </c>
      <c r="O37" s="12">
        <v>3.125235633097379</v>
      </c>
      <c r="P37" s="12">
        <v>195.28584372411461</v>
      </c>
      <c r="Q37" s="12">
        <f t="shared" si="0"/>
        <v>-184.71415627588539</v>
      </c>
      <c r="R37" s="12">
        <v>3.1225083016866604</v>
      </c>
      <c r="S37" s="2">
        <v>0.13053608037421785</v>
      </c>
      <c r="T37" s="2">
        <f t="shared" si="1"/>
        <v>0.13053608037421785</v>
      </c>
      <c r="V37" s="5">
        <v>327.76798279070778</v>
      </c>
      <c r="W37" s="7">
        <v>5.9606484137475491E-4</v>
      </c>
      <c r="X37" s="10">
        <v>1.4199921471856018</v>
      </c>
      <c r="Y37" s="10">
        <v>6.2039945055603152</v>
      </c>
      <c r="Z37" s="10">
        <v>6.3644265667137168</v>
      </c>
      <c r="AA37" s="10">
        <v>12.89199450506006</v>
      </c>
      <c r="AB37" s="10">
        <v>3.2419182650270564</v>
      </c>
      <c r="AC37" s="10">
        <v>3.2419182650270564</v>
      </c>
    </row>
    <row r="38" spans="1:29">
      <c r="A38" s="3">
        <v>2</v>
      </c>
      <c r="B38" s="3">
        <v>37</v>
      </c>
      <c r="C38" s="16">
        <v>38479.413032407407</v>
      </c>
      <c r="D38" s="15">
        <v>203019.50713285781</v>
      </c>
      <c r="E38" s="15">
        <v>407859.37373611174</v>
      </c>
      <c r="F38" s="16">
        <v>38479.413761574076</v>
      </c>
      <c r="G38" s="15">
        <v>203012.47749756067</v>
      </c>
      <c r="H38" s="15">
        <v>408486.11104230164</v>
      </c>
      <c r="I38" s="4">
        <v>3</v>
      </c>
      <c r="J38" s="10">
        <v>27.182291030883789</v>
      </c>
      <c r="K38" s="12">
        <v>0.93225592374801636</v>
      </c>
      <c r="L38" s="12">
        <v>3.4943338632583618</v>
      </c>
      <c r="M38" s="12">
        <v>-0.57839357852935791</v>
      </c>
      <c r="N38" s="12">
        <v>0.51769424974918365</v>
      </c>
      <c r="O38" s="12">
        <v>3.6165550258882244</v>
      </c>
      <c r="P38" s="12">
        <v>194.93805399317378</v>
      </c>
      <c r="Q38" s="12">
        <f t="shared" si="0"/>
        <v>-185.06194600682622</v>
      </c>
      <c r="R38" s="12">
        <v>3.4836583359779478</v>
      </c>
      <c r="S38" s="2">
        <v>0.97138810649952467</v>
      </c>
      <c r="T38" s="2">
        <f t="shared" si="1"/>
        <v>0.97138810649952467</v>
      </c>
      <c r="V38" s="5">
        <v>626.77672798420053</v>
      </c>
      <c r="W38" s="7">
        <v>7.2337966412305832E-4</v>
      </c>
      <c r="X38" s="10">
        <v>-0.11247415939096644</v>
      </c>
      <c r="Y38" s="10">
        <v>10.027796420875772</v>
      </c>
      <c r="Z38" s="10">
        <v>10.028427169554538</v>
      </c>
      <c r="AA38" s="10">
        <v>-0.64261619880813969</v>
      </c>
      <c r="AB38" s="10">
        <v>6.5447688335765903</v>
      </c>
      <c r="AC38" s="10">
        <v>6.5447688335765903</v>
      </c>
    </row>
    <row r="39" spans="1:29">
      <c r="A39" s="3">
        <v>2</v>
      </c>
      <c r="B39" s="3">
        <v>38</v>
      </c>
      <c r="C39" s="16">
        <v>38479.413761574076</v>
      </c>
      <c r="D39" s="15">
        <v>203012.47749756067</v>
      </c>
      <c r="E39" s="15">
        <v>408486.11104230164</v>
      </c>
      <c r="F39" s="16">
        <v>38479.414363425924</v>
      </c>
      <c r="G39" s="15">
        <v>202530.90302670654</v>
      </c>
      <c r="H39" s="15">
        <v>409222.09827779309</v>
      </c>
      <c r="I39" s="4">
        <v>3</v>
      </c>
      <c r="J39" s="10">
        <v>27.393815040588379</v>
      </c>
      <c r="K39" s="12">
        <v>0.85047256946563721</v>
      </c>
      <c r="L39" s="12">
        <v>3.1622284650802612</v>
      </c>
      <c r="M39" s="12">
        <v>-0.40758520364761353</v>
      </c>
      <c r="N39" s="12">
        <v>0.561714768409729</v>
      </c>
      <c r="O39" s="12">
        <v>3.2745980603392146</v>
      </c>
      <c r="P39" s="12">
        <v>195.05333917428575</v>
      </c>
      <c r="Q39" s="12">
        <f t="shared" si="0"/>
        <v>-184.94666082571425</v>
      </c>
      <c r="R39" s="12">
        <v>2.1804502371963137</v>
      </c>
      <c r="S39" s="2">
        <v>2.4430778169939424</v>
      </c>
      <c r="T39" s="2">
        <f t="shared" si="1"/>
        <v>2.4430778169939424</v>
      </c>
      <c r="V39" s="5">
        <v>879.54032413800746</v>
      </c>
      <c r="W39" s="7">
        <v>6.0185184702277184E-4</v>
      </c>
      <c r="X39" s="10">
        <v>-9.2610475907334937</v>
      </c>
      <c r="Y39" s="10">
        <v>14.15360079609226</v>
      </c>
      <c r="Z39" s="10">
        <v>16.914237138368794</v>
      </c>
      <c r="AA39" s="10">
        <v>-33.197706213328573</v>
      </c>
      <c r="AB39" s="10">
        <v>14.733786901172479</v>
      </c>
      <c r="AC39" s="10">
        <v>14.733786901172479</v>
      </c>
    </row>
    <row r="40" spans="1:29">
      <c r="A40" s="3">
        <v>2</v>
      </c>
      <c r="B40" s="3">
        <v>39</v>
      </c>
      <c r="C40" s="16">
        <v>38479.414363425924</v>
      </c>
      <c r="D40" s="15">
        <v>202530.90302670654</v>
      </c>
      <c r="E40" s="15">
        <v>409222.09827779309</v>
      </c>
      <c r="F40" s="16">
        <v>38479.415092592593</v>
      </c>
      <c r="G40" s="15">
        <v>202790.13554325767</v>
      </c>
      <c r="H40" s="15">
        <v>409760.2922059219</v>
      </c>
      <c r="I40" s="4">
        <v>3</v>
      </c>
      <c r="J40" s="10">
        <v>27.505096435546875</v>
      </c>
      <c r="K40" s="12">
        <v>0.57133336365222931</v>
      </c>
      <c r="L40" s="12">
        <v>3.1091639995574951</v>
      </c>
      <c r="M40" s="12">
        <v>-0.23602442070841789</v>
      </c>
      <c r="N40" s="12">
        <v>0.82315534353256226</v>
      </c>
      <c r="O40" s="12">
        <v>3.1612216924104724</v>
      </c>
      <c r="P40" s="12">
        <v>190.41238939639865</v>
      </c>
      <c r="Q40" s="12">
        <f t="shared" si="0"/>
        <v>-189.58761060360135</v>
      </c>
      <c r="R40" s="12">
        <v>3.0490868107414903</v>
      </c>
      <c r="S40" s="2">
        <v>-0.83450117383309763</v>
      </c>
      <c r="T40" s="2">
        <f t="shared" si="1"/>
        <v>0.83450117383309763</v>
      </c>
      <c r="V40" s="5">
        <v>597.37274955604255</v>
      </c>
      <c r="W40" s="7">
        <v>7.2916666977107525E-4</v>
      </c>
      <c r="X40" s="10">
        <v>4.1148018324992464</v>
      </c>
      <c r="Y40" s="10">
        <v>8.5427607275787292</v>
      </c>
      <c r="Z40" s="10">
        <v>9.4821070954403694</v>
      </c>
      <c r="AA40" s="10">
        <v>25.718777610378847</v>
      </c>
      <c r="AB40" s="10">
        <v>6.4330202846988787</v>
      </c>
      <c r="AC40" s="10">
        <v>6.4330202846988787</v>
      </c>
    </row>
    <row r="41" spans="1:29">
      <c r="A41" s="3">
        <v>2</v>
      </c>
      <c r="B41" s="3">
        <v>40</v>
      </c>
      <c r="C41" s="16">
        <v>38479.415092592593</v>
      </c>
      <c r="D41" s="15">
        <v>202790.13554325767</v>
      </c>
      <c r="E41" s="15">
        <v>409760.2922059219</v>
      </c>
      <c r="F41" s="16">
        <v>38479.419374999998</v>
      </c>
      <c r="G41" s="15">
        <v>206072.48535861459</v>
      </c>
      <c r="H41" s="15">
        <v>412360.22110027267</v>
      </c>
      <c r="I41" s="4">
        <v>3</v>
      </c>
      <c r="J41" s="10">
        <v>27.51728630065918</v>
      </c>
      <c r="K41" s="12">
        <v>0.25426437705755234</v>
      </c>
      <c r="L41" s="12">
        <v>3.1821767091751099</v>
      </c>
      <c r="M41" s="12">
        <v>-0.40903348848223686</v>
      </c>
      <c r="N41" s="12">
        <v>0.71883350610733032</v>
      </c>
      <c r="O41" s="12">
        <v>3.1923187469074885</v>
      </c>
      <c r="P41" s="12">
        <v>184.56837939476586</v>
      </c>
      <c r="Q41" s="12">
        <f t="shared" si="0"/>
        <v>-195.43162060523414</v>
      </c>
      <c r="R41" s="12">
        <v>2.1751548215337895</v>
      </c>
      <c r="S41" s="2">
        <v>-2.3365787990597067</v>
      </c>
      <c r="T41" s="2">
        <f t="shared" si="1"/>
        <v>2.3365787990597067</v>
      </c>
      <c r="U41" s="11">
        <v>50</v>
      </c>
      <c r="V41" s="5">
        <v>4187.2963312922639</v>
      </c>
      <c r="W41" s="7">
        <v>4.2881944682449102E-3</v>
      </c>
      <c r="X41" s="10">
        <v>8.8592437169747011</v>
      </c>
      <c r="Y41" s="10">
        <v>7.0173519026196152</v>
      </c>
      <c r="Z41" s="10">
        <v>11.301744421192458</v>
      </c>
      <c r="AA41" s="10">
        <v>51.617474015871991</v>
      </c>
      <c r="AB41" s="10">
        <v>9.1265895996586686</v>
      </c>
      <c r="AC41" s="10">
        <v>9.1265895996586686</v>
      </c>
    </row>
    <row r="42" spans="1:29">
      <c r="A42" s="3">
        <v>2</v>
      </c>
      <c r="B42" s="3">
        <v>41</v>
      </c>
      <c r="C42" s="16">
        <v>38479.419374999998</v>
      </c>
      <c r="D42" s="15">
        <v>206072.48535861459</v>
      </c>
      <c r="E42" s="15">
        <v>412360.22110027267</v>
      </c>
      <c r="F42" s="16">
        <v>38479.421620370369</v>
      </c>
      <c r="G42" s="15">
        <v>205570.96480591845</v>
      </c>
      <c r="H42" s="15">
        <v>414430.5990893112</v>
      </c>
      <c r="I42" s="4">
        <v>3</v>
      </c>
      <c r="J42" s="10">
        <v>27.793746948242187</v>
      </c>
      <c r="K42" s="12">
        <v>0.94905043393373489</v>
      </c>
      <c r="L42" s="12">
        <v>2.4721575975418091</v>
      </c>
      <c r="M42" s="12">
        <v>-1.0084045827388763</v>
      </c>
      <c r="N42" s="12">
        <v>0.56014686822891235</v>
      </c>
      <c r="O42" s="12">
        <v>2.6480672033076313</v>
      </c>
      <c r="P42" s="12">
        <v>201.00157645283079</v>
      </c>
      <c r="Q42" s="12">
        <f t="shared" si="0"/>
        <v>-178.99842354716921</v>
      </c>
      <c r="R42" s="12">
        <v>2.1792375096666974</v>
      </c>
      <c r="S42" s="2">
        <v>1.5043881778634103</v>
      </c>
      <c r="T42" s="2">
        <f t="shared" si="1"/>
        <v>1.5043881778634103</v>
      </c>
      <c r="V42" s="5">
        <v>2130.2553561185764</v>
      </c>
      <c r="W42" s="7">
        <v>2.2395832929760218E-3</v>
      </c>
      <c r="X42" s="10">
        <v>-2.5918375283387145</v>
      </c>
      <c r="Y42" s="10">
        <v>10.699628043135734</v>
      </c>
      <c r="Z42" s="10">
        <v>11.009071806231512</v>
      </c>
      <c r="AA42" s="10">
        <v>-13.616819888686216</v>
      </c>
      <c r="AB42" s="10">
        <v>8.8298342965648153</v>
      </c>
      <c r="AC42" s="10">
        <v>8.8298342965648153</v>
      </c>
    </row>
    <row r="43" spans="1:29">
      <c r="A43" s="3">
        <v>2</v>
      </c>
      <c r="B43" s="3">
        <v>42</v>
      </c>
      <c r="C43" s="16">
        <v>38479.421620370369</v>
      </c>
      <c r="D43" s="15">
        <v>205570.96480591845</v>
      </c>
      <c r="E43" s="15">
        <v>414430.5990893112</v>
      </c>
      <c r="F43" s="16">
        <v>38479.423726851855</v>
      </c>
      <c r="G43" s="15">
        <v>203978.24379399279</v>
      </c>
      <c r="H43" s="15">
        <v>415513.59313907434</v>
      </c>
      <c r="I43" s="4">
        <v>3</v>
      </c>
      <c r="J43" s="10">
        <v>28.251832008361816</v>
      </c>
      <c r="K43" s="12">
        <v>0.97499001026153564</v>
      </c>
      <c r="L43" s="12">
        <v>2.8082537651062012</v>
      </c>
      <c r="M43" s="12">
        <v>0.35230237245559692</v>
      </c>
      <c r="N43" s="12">
        <v>1.0898309350013733</v>
      </c>
      <c r="O43" s="12">
        <v>2.9726914958237667</v>
      </c>
      <c r="P43" s="12">
        <v>199.14635123683061</v>
      </c>
      <c r="Q43" s="12">
        <f t="shared" si="0"/>
        <v>-180.85364876316939</v>
      </c>
      <c r="R43" s="12">
        <v>0.77279484735673765</v>
      </c>
      <c r="S43" s="2">
        <v>2.8704847766957098</v>
      </c>
      <c r="T43" s="2">
        <f t="shared" si="1"/>
        <v>2.8704847766957098</v>
      </c>
      <c r="V43" s="5">
        <v>1926.0416230320307</v>
      </c>
      <c r="W43" s="7">
        <v>2.1064814645797014E-3</v>
      </c>
      <c r="X43" s="10">
        <v>-8.7512144214570462</v>
      </c>
      <c r="Y43" s="10">
        <v>5.9505168046854626</v>
      </c>
      <c r="Z43" s="10">
        <v>10.582646365307776</v>
      </c>
      <c r="AA43" s="10">
        <v>-55.785681295102087</v>
      </c>
      <c r="AB43" s="10">
        <v>9.8098515179510386</v>
      </c>
      <c r="AC43" s="10">
        <v>9.8098515179510386</v>
      </c>
    </row>
    <row r="44" spans="1:29">
      <c r="A44" s="3">
        <v>2</v>
      </c>
      <c r="B44" s="3">
        <v>43</v>
      </c>
      <c r="C44" s="16">
        <v>38479.423726851855</v>
      </c>
      <c r="D44" s="15">
        <v>203978.24379399279</v>
      </c>
      <c r="E44" s="15">
        <v>415513.59313907434</v>
      </c>
      <c r="F44" s="16">
        <v>38479.426759259259</v>
      </c>
      <c r="G44" s="15">
        <v>204517.26439684932</v>
      </c>
      <c r="H44" s="15">
        <v>419286.29293459869</v>
      </c>
      <c r="I44" s="4">
        <v>3</v>
      </c>
      <c r="J44" s="10">
        <v>28.392475128173828</v>
      </c>
      <c r="K44" s="12">
        <v>0.1114272465929389</v>
      </c>
      <c r="L44" s="12">
        <v>2.8389204740524292</v>
      </c>
      <c r="M44" s="12">
        <v>1.3043592274188995</v>
      </c>
      <c r="N44" s="12">
        <v>1.2163295745849609</v>
      </c>
      <c r="O44" s="12">
        <v>2.8411063847165865</v>
      </c>
      <c r="P44" s="12">
        <v>182.24769787801625</v>
      </c>
      <c r="Q44" s="12">
        <f t="shared" si="0"/>
        <v>-197.75230212198375</v>
      </c>
      <c r="R44" s="12">
        <v>2.8261412757046545</v>
      </c>
      <c r="S44" s="2">
        <v>-0.29122324604299804</v>
      </c>
      <c r="T44" s="2">
        <f t="shared" si="1"/>
        <v>0.29122324604299804</v>
      </c>
      <c r="V44" s="5">
        <v>3811.0112775290158</v>
      </c>
      <c r="W44" s="7">
        <v>3.0324074905365705E-3</v>
      </c>
      <c r="X44" s="10">
        <v>2.0573304888551234</v>
      </c>
      <c r="Y44" s="10">
        <v>14.399617145424148</v>
      </c>
      <c r="Z44" s="10">
        <v>14.545844171967675</v>
      </c>
      <c r="AA44" s="10">
        <v>8.1310472748512073</v>
      </c>
      <c r="AB44" s="10">
        <v>11.719702896263019</v>
      </c>
      <c r="AC44" s="10">
        <v>11.719702896263019</v>
      </c>
    </row>
    <row r="45" spans="1:29">
      <c r="A45" s="3">
        <v>2</v>
      </c>
      <c r="B45" s="3">
        <v>44</v>
      </c>
      <c r="C45" s="16">
        <v>38479.426759259259</v>
      </c>
      <c r="D45" s="15">
        <v>204517.26439684932</v>
      </c>
      <c r="E45" s="15">
        <v>419286.29293459869</v>
      </c>
      <c r="F45" s="16">
        <v>38479.427546296298</v>
      </c>
      <c r="G45" s="15">
        <v>203701.18576265342</v>
      </c>
      <c r="H45" s="15">
        <v>419831.01880219294</v>
      </c>
      <c r="I45" s="4">
        <v>3</v>
      </c>
      <c r="J45" s="10">
        <v>28.334506034851074</v>
      </c>
      <c r="K45" s="12">
        <v>1.6483462415635586E-2</v>
      </c>
      <c r="L45" s="12">
        <v>2.5949516296386719</v>
      </c>
      <c r="M45" s="12">
        <v>3.6602556705474854E-2</v>
      </c>
      <c r="N45" s="12">
        <v>1.0245976448059082</v>
      </c>
      <c r="O45" s="12">
        <v>2.5950039816342492</v>
      </c>
      <c r="P45" s="12">
        <v>180.36394517540492</v>
      </c>
      <c r="Q45" s="12">
        <f t="shared" si="0"/>
        <v>-199.63605482459508</v>
      </c>
      <c r="R45" s="12">
        <v>1.4269431528722658</v>
      </c>
      <c r="S45" s="2">
        <v>2.1674590891568322</v>
      </c>
      <c r="T45" s="2">
        <f t="shared" si="1"/>
        <v>2.1674590891568322</v>
      </c>
      <c r="V45" s="5">
        <v>981.17817343097829</v>
      </c>
      <c r="W45" s="7">
        <v>7.870369590818882E-4</v>
      </c>
      <c r="X45" s="10">
        <v>-12.001157573935261</v>
      </c>
      <c r="Y45" s="10">
        <v>8.0106753168932894</v>
      </c>
      <c r="Z45" s="10">
        <v>14.42909221493532</v>
      </c>
      <c r="AA45" s="10">
        <v>-56.277211489842699</v>
      </c>
      <c r="AB45" s="10">
        <v>13.002149062063054</v>
      </c>
      <c r="AC45" s="10">
        <v>13.002149062063054</v>
      </c>
    </row>
    <row r="46" spans="1:29">
      <c r="A46" s="3">
        <v>2</v>
      </c>
      <c r="B46" s="3">
        <v>45</v>
      </c>
      <c r="C46" s="16">
        <v>38479.427546296298</v>
      </c>
      <c r="D46" s="15">
        <v>203701.18576265342</v>
      </c>
      <c r="E46" s="15">
        <v>419831.01880219294</v>
      </c>
      <c r="F46" s="16">
        <v>38479.430277777778</v>
      </c>
      <c r="G46" s="15">
        <v>206628.86683594843</v>
      </c>
      <c r="H46" s="15">
        <v>423335.66275243124</v>
      </c>
      <c r="I46" s="4">
        <v>3</v>
      </c>
      <c r="J46" s="10">
        <v>28.326369285583496</v>
      </c>
      <c r="K46" s="12">
        <v>0.67125353962182999</v>
      </c>
      <c r="L46" s="12">
        <v>3.0307109355926514</v>
      </c>
      <c r="M46" s="12">
        <v>6.7326217889785767E-2</v>
      </c>
      <c r="N46" s="12">
        <v>1.2549050450325012</v>
      </c>
      <c r="O46" s="12">
        <v>3.1041569047932676</v>
      </c>
      <c r="P46" s="12">
        <v>192.48848689238241</v>
      </c>
      <c r="Q46" s="12">
        <f t="shared" si="0"/>
        <v>-187.51151310761759</v>
      </c>
      <c r="R46" s="12">
        <v>2.7562685527829207</v>
      </c>
      <c r="S46" s="2">
        <v>-1.4278563493978171</v>
      </c>
      <c r="T46" s="2">
        <f t="shared" si="1"/>
        <v>1.4278563493978171</v>
      </c>
      <c r="V46" s="5">
        <v>4566.6011085786486</v>
      </c>
      <c r="W46" s="7">
        <v>2.7314815670251846E-3</v>
      </c>
      <c r="X46" s="10">
        <v>12.40542788816437</v>
      </c>
      <c r="Y46" s="10">
        <v>14.850185764749721</v>
      </c>
      <c r="Z46" s="10">
        <v>19.350004091369634</v>
      </c>
      <c r="AA46" s="10">
        <v>39.874433892295009</v>
      </c>
      <c r="AB46" s="10">
        <v>16.593735538586714</v>
      </c>
      <c r="AC46" s="10">
        <v>16.593735538586714</v>
      </c>
    </row>
    <row r="47" spans="1:29">
      <c r="A47" s="3">
        <v>2</v>
      </c>
      <c r="B47" s="3">
        <v>46</v>
      </c>
      <c r="C47" s="16">
        <v>38479.430277777778</v>
      </c>
      <c r="D47" s="15">
        <v>206628.86683594843</v>
      </c>
      <c r="E47" s="15">
        <v>423335.66275243124</v>
      </c>
      <c r="F47" s="16">
        <v>38479.430879629632</v>
      </c>
      <c r="G47" s="15">
        <v>207267.71381920928</v>
      </c>
      <c r="H47" s="15">
        <v>424187.44336085167</v>
      </c>
      <c r="I47" s="4">
        <v>3</v>
      </c>
      <c r="J47" s="10">
        <v>28.202086448669434</v>
      </c>
      <c r="K47" s="12">
        <v>1.5677890181541443</v>
      </c>
      <c r="L47" s="12">
        <v>2.7764251232147217</v>
      </c>
      <c r="M47" s="12">
        <v>0.25362037122249603</v>
      </c>
      <c r="N47" s="12">
        <v>1.1905924081802368</v>
      </c>
      <c r="O47" s="12">
        <v>3.1884947656006304</v>
      </c>
      <c r="P47" s="12">
        <v>209.45250575758766</v>
      </c>
      <c r="Q47" s="12">
        <f t="shared" si="0"/>
        <v>-170.54749424241234</v>
      </c>
      <c r="R47" s="12">
        <v>3.1618099443074978</v>
      </c>
      <c r="S47" s="2">
        <v>-0.41165124357984839</v>
      </c>
      <c r="T47" s="2">
        <f t="shared" si="1"/>
        <v>0.41165124357984839</v>
      </c>
      <c r="V47" s="5">
        <v>1064.7326767327936</v>
      </c>
      <c r="W47" s="7">
        <v>6.0185184702277184E-4</v>
      </c>
      <c r="X47" s="10">
        <v>12.285519007437912</v>
      </c>
      <c r="Y47" s="10">
        <v>16.380396447209016</v>
      </c>
      <c r="Z47" s="10">
        <v>20.475628562997912</v>
      </c>
      <c r="AA47" s="10">
        <v>36.870393879570166</v>
      </c>
      <c r="AB47" s="10">
        <v>17.313818618690412</v>
      </c>
      <c r="AC47" s="10">
        <v>17.313818618690412</v>
      </c>
    </row>
    <row r="48" spans="1:29">
      <c r="A48" s="3">
        <v>2</v>
      </c>
      <c r="B48" s="3">
        <v>47</v>
      </c>
      <c r="C48" s="16">
        <v>38479.430879629632</v>
      </c>
      <c r="D48" s="15">
        <v>207267.71381920928</v>
      </c>
      <c r="E48" s="15">
        <v>424187.44336085167</v>
      </c>
      <c r="F48" s="16">
        <v>38479.432280092595</v>
      </c>
      <c r="G48" s="15">
        <v>206450.31815012603</v>
      </c>
      <c r="H48" s="15">
        <v>425403.13938430807</v>
      </c>
      <c r="I48" s="4">
        <v>3</v>
      </c>
      <c r="J48" s="10">
        <v>28.147784233093262</v>
      </c>
      <c r="K48" s="12">
        <v>1.2795867025852203</v>
      </c>
      <c r="L48" s="12">
        <v>2.7611349821090698</v>
      </c>
      <c r="M48" s="12">
        <v>-0.59449960291385651</v>
      </c>
      <c r="N48" s="12">
        <v>0.87316563725471497</v>
      </c>
      <c r="O48" s="12">
        <v>3.0432233764315377</v>
      </c>
      <c r="P48" s="12">
        <v>204.86431742610537</v>
      </c>
      <c r="Q48" s="12">
        <f t="shared" si="0"/>
        <v>-175.13568257389463</v>
      </c>
      <c r="R48" s="12">
        <v>1.5773822911980619</v>
      </c>
      <c r="S48" s="2">
        <v>2.6025129444969379</v>
      </c>
      <c r="T48" s="2">
        <f t="shared" si="1"/>
        <v>2.6025129444969379</v>
      </c>
      <c r="V48" s="5">
        <v>1464.941125535008</v>
      </c>
      <c r="W48" s="7">
        <v>1.4004628174006939E-3</v>
      </c>
      <c r="X48" s="10">
        <v>-6.7553368102668649</v>
      </c>
      <c r="Y48" s="10">
        <v>10.047075618299619</v>
      </c>
      <c r="Z48" s="10">
        <v>12.106952709083206</v>
      </c>
      <c r="AA48" s="10">
        <v>-33.915642025954256</v>
      </c>
      <c r="AB48" s="10">
        <v>10.529570417885145</v>
      </c>
      <c r="AC48" s="10">
        <v>10.529570417885145</v>
      </c>
    </row>
    <row r="49" spans="1:29">
      <c r="A49" s="3">
        <v>2</v>
      </c>
      <c r="B49" s="3">
        <v>48</v>
      </c>
      <c r="C49" s="16">
        <v>38479.432280092595</v>
      </c>
      <c r="D49" s="15">
        <v>206450.31815012603</v>
      </c>
      <c r="E49" s="15">
        <v>425403.13938430807</v>
      </c>
      <c r="F49" s="16">
        <v>38479.434282407405</v>
      </c>
      <c r="G49" s="15">
        <v>207807.01938862909</v>
      </c>
      <c r="H49" s="15">
        <v>427253.47627379122</v>
      </c>
      <c r="I49" s="4">
        <v>3</v>
      </c>
      <c r="J49" s="10">
        <v>28.189156532287598</v>
      </c>
      <c r="K49" s="12">
        <v>0.79701784253120422</v>
      </c>
      <c r="L49" s="12">
        <v>3.5762035846710205</v>
      </c>
      <c r="M49" s="12">
        <v>-0.30723652988672256</v>
      </c>
      <c r="N49" s="12">
        <v>0.81205499172210693</v>
      </c>
      <c r="O49" s="12">
        <v>3.663941800892442</v>
      </c>
      <c r="P49" s="12">
        <v>192.56400864163555</v>
      </c>
      <c r="Q49" s="12">
        <f t="shared" si="0"/>
        <v>-187.43599135836445</v>
      </c>
      <c r="R49" s="12">
        <v>3.3553057551018655</v>
      </c>
      <c r="S49" s="2">
        <v>-1.4718671170004618</v>
      </c>
      <c r="T49" s="2">
        <f t="shared" si="1"/>
        <v>1.4718671170004618</v>
      </c>
      <c r="V49" s="5">
        <v>2294.4247329424302</v>
      </c>
      <c r="W49" s="7">
        <v>2.0023148972541094E-3</v>
      </c>
      <c r="X49" s="10">
        <v>7.8422033678900274</v>
      </c>
      <c r="Y49" s="10">
        <v>10.695588516191295</v>
      </c>
      <c r="Z49" s="10">
        <v>13.262570164603421</v>
      </c>
      <c r="AA49" s="10">
        <v>36.249558947101917</v>
      </c>
      <c r="AB49" s="10">
        <v>9.9072644095015558</v>
      </c>
      <c r="AC49" s="10">
        <v>9.9072644095015558</v>
      </c>
    </row>
    <row r="50" spans="1:29">
      <c r="A50" s="3">
        <v>2</v>
      </c>
      <c r="B50" s="3">
        <v>49</v>
      </c>
      <c r="C50" s="16">
        <v>38479.434282407405</v>
      </c>
      <c r="D50" s="15">
        <v>207807.01938862909</v>
      </c>
      <c r="E50" s="15">
        <v>427253.47627379122</v>
      </c>
      <c r="F50" s="16">
        <v>38479.435914351852</v>
      </c>
      <c r="G50" s="15">
        <v>208461.69093989683</v>
      </c>
      <c r="H50" s="15">
        <v>428658.63971620792</v>
      </c>
      <c r="I50" s="4">
        <v>3</v>
      </c>
      <c r="J50" s="10">
        <v>28.183338165283203</v>
      </c>
      <c r="K50" s="12">
        <v>1.5872542858123779</v>
      </c>
      <c r="L50" s="12">
        <v>3.6777647733688354</v>
      </c>
      <c r="M50" s="12">
        <v>0.15957466885447502</v>
      </c>
      <c r="N50" s="12">
        <v>0.51511313021183014</v>
      </c>
      <c r="O50" s="12">
        <v>4.0056622294025841</v>
      </c>
      <c r="P50" s="12">
        <v>203.344121753449</v>
      </c>
      <c r="Q50" s="12">
        <f t="shared" si="0"/>
        <v>-176.655878246551</v>
      </c>
      <c r="R50" s="12">
        <v>4.0040276452776578</v>
      </c>
      <c r="S50" s="2">
        <v>-0.11442251489429391</v>
      </c>
      <c r="T50" s="2">
        <f t="shared" si="1"/>
        <v>0.11442251489429391</v>
      </c>
      <c r="V50" s="5">
        <v>1550.18680807948</v>
      </c>
      <c r="W50" s="7">
        <v>1.631944440305233E-3</v>
      </c>
      <c r="X50" s="10">
        <v>4.6430606590653953</v>
      </c>
      <c r="Y50" s="10">
        <v>9.9656981984447519</v>
      </c>
      <c r="Z50" s="10">
        <v>10.994232709300171</v>
      </c>
      <c r="AA50" s="10">
        <v>24.981009416546392</v>
      </c>
      <c r="AB50" s="10">
        <v>6.9902050640225131</v>
      </c>
      <c r="AC50" s="10">
        <v>6.9902050640225131</v>
      </c>
    </row>
    <row r="51" spans="1:29">
      <c r="A51" s="3">
        <v>2</v>
      </c>
      <c r="B51" s="3">
        <v>50</v>
      </c>
      <c r="C51" s="16">
        <v>38479.435914351852</v>
      </c>
      <c r="D51" s="15">
        <v>208461.69093989683</v>
      </c>
      <c r="E51" s="15">
        <v>428658.63971620792</v>
      </c>
      <c r="F51" s="16">
        <v>38479.43712962963</v>
      </c>
      <c r="G51" s="15">
        <v>208885.53653936266</v>
      </c>
      <c r="H51" s="15">
        <v>429924.06435577781</v>
      </c>
      <c r="I51" s="4">
        <v>3</v>
      </c>
      <c r="J51" s="10">
        <v>28.208545684814453</v>
      </c>
      <c r="K51" s="12">
        <v>2.3074789047241211</v>
      </c>
      <c r="L51" s="12">
        <v>3.5896830558776855</v>
      </c>
      <c r="M51" s="12">
        <v>0.1817464716732502</v>
      </c>
      <c r="N51" s="12">
        <v>0.67932204902172089</v>
      </c>
      <c r="O51" s="12">
        <v>4.2673508570777479</v>
      </c>
      <c r="P51" s="12">
        <v>212.73325557970031</v>
      </c>
      <c r="Q51" s="12">
        <f t="shared" si="0"/>
        <v>-167.26674442029969</v>
      </c>
      <c r="R51" s="12">
        <v>4.1366833375041709</v>
      </c>
      <c r="S51" s="2">
        <v>1.0479190343807776</v>
      </c>
      <c r="T51" s="2">
        <f t="shared" si="1"/>
        <v>1.0479190343807776</v>
      </c>
      <c r="V51" s="5">
        <v>1334.5203672545147</v>
      </c>
      <c r="W51" s="7">
        <v>1.2152777053415775E-3</v>
      </c>
      <c r="X51" s="10">
        <v>4.0366249974190165</v>
      </c>
      <c r="Y51" s="10">
        <v>12.051663952334067</v>
      </c>
      <c r="Z51" s="10">
        <v>12.70971854093459</v>
      </c>
      <c r="AA51" s="10">
        <v>18.517932410983214</v>
      </c>
      <c r="AB51" s="10">
        <v>8.5730352034304182</v>
      </c>
      <c r="AC51" s="10">
        <v>8.5730352034304182</v>
      </c>
    </row>
    <row r="52" spans="1:29">
      <c r="A52" s="3">
        <v>2</v>
      </c>
      <c r="B52" s="3">
        <v>51</v>
      </c>
      <c r="C52" s="16">
        <v>38479.43712962963</v>
      </c>
      <c r="D52" s="15">
        <v>208885.53653936266</v>
      </c>
      <c r="E52" s="15">
        <v>429924.06435577781</v>
      </c>
      <c r="F52" s="16">
        <v>38479.441099537034</v>
      </c>
      <c r="G52" s="15">
        <v>209389.02297207277</v>
      </c>
      <c r="H52" s="15">
        <v>431351.50919154217</v>
      </c>
      <c r="I52" s="4">
        <v>3</v>
      </c>
      <c r="J52" s="10">
        <v>28.228631973266602</v>
      </c>
      <c r="K52" s="12">
        <v>2.2910294532775879</v>
      </c>
      <c r="L52" s="12">
        <v>3.8185100555419922</v>
      </c>
      <c r="M52" s="12">
        <v>0.24983102083206177</v>
      </c>
      <c r="N52" s="12">
        <v>1.0938409566879272</v>
      </c>
      <c r="O52" s="12">
        <v>4.4530702891444136</v>
      </c>
      <c r="P52" s="12">
        <v>210.96291162438922</v>
      </c>
      <c r="Q52" s="12">
        <f t="shared" si="0"/>
        <v>-169.03708837561078</v>
      </c>
      <c r="R52" s="12">
        <v>4.3631426551274322</v>
      </c>
      <c r="S52" s="2">
        <v>0.89040506010930542</v>
      </c>
      <c r="T52" s="2">
        <f t="shared" si="1"/>
        <v>0.89040506010930542</v>
      </c>
      <c r="V52" s="5">
        <v>1513.6371252957165</v>
      </c>
      <c r="W52" s="7">
        <v>3.9756945334374905E-3</v>
      </c>
      <c r="X52" s="10">
        <v>1.4657537742064919</v>
      </c>
      <c r="Y52" s="10">
        <v>4.1555889485066553</v>
      </c>
      <c r="Z52" s="10">
        <v>4.4065126387599554</v>
      </c>
      <c r="AA52" s="10">
        <v>19.428697114670832</v>
      </c>
      <c r="AB52" s="10">
        <v>4.3369983632523201E-2</v>
      </c>
      <c r="AC52" s="10">
        <v>4.3369983632523201E-2</v>
      </c>
    </row>
    <row r="53" spans="1:29">
      <c r="A53" s="3">
        <v>2</v>
      </c>
      <c r="B53" s="3">
        <v>52</v>
      </c>
      <c r="C53" s="16">
        <v>38479.441099537034</v>
      </c>
      <c r="D53" s="15">
        <v>209389.02297207277</v>
      </c>
      <c r="E53" s="15">
        <v>431351.50919154217</v>
      </c>
      <c r="F53" s="16">
        <v>38479.444826388892</v>
      </c>
      <c r="G53" s="15">
        <v>210003.14936041363</v>
      </c>
      <c r="H53" s="15">
        <v>432844.08472434815</v>
      </c>
      <c r="I53" s="4">
        <v>3</v>
      </c>
      <c r="J53" s="10">
        <v>28.999263763427734</v>
      </c>
      <c r="K53" s="12">
        <v>2.233353853225708</v>
      </c>
      <c r="L53" s="12">
        <v>2.0383322238922119</v>
      </c>
      <c r="M53" s="12">
        <v>-0.26429197192192078</v>
      </c>
      <c r="N53" s="12">
        <v>0.56694924831390381</v>
      </c>
      <c r="O53" s="12">
        <v>3.023684455870931</v>
      </c>
      <c r="P53" s="12">
        <v>227.61399418954784</v>
      </c>
      <c r="Q53" s="12">
        <f t="shared" si="0"/>
        <v>-152.38600581045216</v>
      </c>
      <c r="R53" s="12">
        <v>2.7348077849155823</v>
      </c>
      <c r="S53" s="2">
        <v>1.2897651213459818</v>
      </c>
      <c r="T53" s="2">
        <f t="shared" si="1"/>
        <v>1.2897651213459818</v>
      </c>
      <c r="V53" s="5">
        <v>1613.9804651815593</v>
      </c>
      <c r="W53" s="7">
        <v>3.7268518935889006E-3</v>
      </c>
      <c r="X53" s="10">
        <v>1.907224787152985</v>
      </c>
      <c r="Y53" s="10">
        <v>4.6353276897224296</v>
      </c>
      <c r="Z53" s="10">
        <v>5.0123616369769479</v>
      </c>
      <c r="AA53" s="10">
        <v>22.364919094795123</v>
      </c>
      <c r="AB53" s="10">
        <v>2.2775538520613656</v>
      </c>
      <c r="AC53" s="10">
        <v>2.2775538520613656</v>
      </c>
    </row>
    <row r="54" spans="1:29">
      <c r="A54" s="3">
        <v>2</v>
      </c>
      <c r="B54" s="3">
        <v>53</v>
      </c>
      <c r="C54" s="16">
        <v>38479.444826388892</v>
      </c>
      <c r="D54" s="15">
        <v>210003.14936041363</v>
      </c>
      <c r="E54" s="15">
        <v>432844.08472434815</v>
      </c>
      <c r="F54" s="16">
        <v>38479.446145833332</v>
      </c>
      <c r="G54" s="15">
        <v>210412.53653308409</v>
      </c>
      <c r="H54" s="15">
        <v>433778.13731316221</v>
      </c>
      <c r="I54" s="4">
        <v>3</v>
      </c>
      <c r="J54" s="10">
        <v>28.999263763427734</v>
      </c>
      <c r="K54" s="12">
        <v>2.233353853225708</v>
      </c>
      <c r="L54" s="12">
        <v>2.0383322238922119</v>
      </c>
      <c r="M54" s="12">
        <v>-0.26429197192192078</v>
      </c>
      <c r="N54" s="12">
        <v>0.56694924831390381</v>
      </c>
      <c r="O54" s="12">
        <v>3.023684455870931</v>
      </c>
      <c r="P54" s="12">
        <v>227.61399418954784</v>
      </c>
      <c r="Q54" s="12">
        <f t="shared" si="0"/>
        <v>-152.38600581045216</v>
      </c>
      <c r="R54" s="12">
        <v>2.7634188494982133</v>
      </c>
      <c r="S54" s="2">
        <v>1.2272668621426479</v>
      </c>
      <c r="T54" s="2">
        <f t="shared" si="1"/>
        <v>1.2272668621426479</v>
      </c>
      <c r="V54" s="5">
        <v>1019.8294444745869</v>
      </c>
      <c r="W54" s="7">
        <v>1.3136572670191526E-3</v>
      </c>
      <c r="X54" s="10">
        <v>3.6069358274973045</v>
      </c>
      <c r="Y54" s="10">
        <v>8.2295391069129629</v>
      </c>
      <c r="Z54" s="10">
        <v>8.9852824093566195</v>
      </c>
      <c r="AA54" s="10">
        <v>23.667423521223242</v>
      </c>
      <c r="AB54" s="10">
        <v>6.2218635598584058</v>
      </c>
      <c r="AC54" s="10">
        <v>6.2218635598584058</v>
      </c>
    </row>
    <row r="55" spans="1:29">
      <c r="A55" s="3">
        <v>2</v>
      </c>
      <c r="B55" s="3">
        <v>54</v>
      </c>
      <c r="C55" s="16">
        <v>38479.446145833332</v>
      </c>
      <c r="D55" s="15">
        <v>210412.53653308409</v>
      </c>
      <c r="E55" s="15">
        <v>433778.13731316221</v>
      </c>
      <c r="F55" s="16">
        <v>38479.447280092594</v>
      </c>
      <c r="G55" s="15">
        <v>210053.44030517092</v>
      </c>
      <c r="H55" s="15">
        <v>435344.01977036166</v>
      </c>
      <c r="I55" s="4">
        <v>3</v>
      </c>
      <c r="J55" s="10">
        <v>29.09471321105957</v>
      </c>
      <c r="K55" s="12">
        <v>1.7903305292129517</v>
      </c>
      <c r="L55" s="12">
        <v>1.04887855052948</v>
      </c>
      <c r="M55" s="12">
        <v>-0.44031885266304016</v>
      </c>
      <c r="N55" s="12">
        <v>0.9698634147644043</v>
      </c>
      <c r="O55" s="12">
        <v>2.0749529193677505</v>
      </c>
      <c r="P55" s="12">
        <v>239.63577573407463</v>
      </c>
      <c r="Q55" s="12">
        <f t="shared" si="0"/>
        <v>-140.36422426592537</v>
      </c>
      <c r="R55" s="12">
        <v>0.62216062695958463</v>
      </c>
      <c r="S55" s="2">
        <v>1.9794811875473854</v>
      </c>
      <c r="T55" s="2">
        <f t="shared" si="1"/>
        <v>1.9794811875473854</v>
      </c>
      <c r="V55" s="5">
        <v>1606.5297914033354</v>
      </c>
      <c r="W55" s="7">
        <v>1.1342593934386969E-3</v>
      </c>
      <c r="X55" s="10">
        <v>-3.6642467901344045</v>
      </c>
      <c r="Y55" s="10">
        <v>15.978390530207291</v>
      </c>
      <c r="Z55" s="10">
        <v>16.393159197507607</v>
      </c>
      <c r="AA55" s="10">
        <v>-12.916035663474336</v>
      </c>
      <c r="AB55" s="10">
        <v>15.770998570548024</v>
      </c>
      <c r="AC55" s="10">
        <v>15.770998570548024</v>
      </c>
    </row>
    <row r="56" spans="1:29">
      <c r="A56" s="3">
        <v>2</v>
      </c>
      <c r="B56" s="3">
        <v>55</v>
      </c>
      <c r="C56" s="16">
        <v>38479.447280092594</v>
      </c>
      <c r="D56" s="15">
        <v>210053.44030517092</v>
      </c>
      <c r="E56" s="15">
        <v>435344.01977036166</v>
      </c>
      <c r="F56" s="16">
        <v>38479.44972222222</v>
      </c>
      <c r="G56" s="15">
        <v>210547.98429637589</v>
      </c>
      <c r="H56" s="15">
        <v>438595.01230689231</v>
      </c>
      <c r="I56" s="4">
        <v>3</v>
      </c>
      <c r="J56" s="10">
        <v>29.123439788818359</v>
      </c>
      <c r="K56" s="12">
        <v>1.5970831513404846</v>
      </c>
      <c r="L56" s="12">
        <v>1.4813509583473206</v>
      </c>
      <c r="M56" s="12">
        <v>0.28574930131435394</v>
      </c>
      <c r="N56" s="12">
        <v>1.2326215505599976</v>
      </c>
      <c r="O56" s="12">
        <v>2.178319364577237</v>
      </c>
      <c r="P56" s="12">
        <v>227.1529922914377</v>
      </c>
      <c r="Q56" s="12">
        <f t="shared" si="0"/>
        <v>-152.8470077085623</v>
      </c>
      <c r="R56" s="12">
        <v>1.7046896095592985</v>
      </c>
      <c r="S56" s="2">
        <v>1.3561373784217969</v>
      </c>
      <c r="T56" s="2">
        <f t="shared" si="1"/>
        <v>1.3561373784217969</v>
      </c>
      <c r="V56" s="5">
        <v>3288.3926517091841</v>
      </c>
      <c r="W56" s="7">
        <v>2.4421295383945107E-3</v>
      </c>
      <c r="X56" s="10">
        <v>2.3438104724196713</v>
      </c>
      <c r="Y56" s="10">
        <v>15.407548142104051</v>
      </c>
      <c r="Z56" s="10">
        <v>15.584799879429896</v>
      </c>
      <c r="AA56" s="10">
        <v>8.6495744787596305</v>
      </c>
      <c r="AB56" s="10">
        <v>13.880110269870597</v>
      </c>
      <c r="AC56" s="10">
        <v>13.880110269870597</v>
      </c>
    </row>
    <row r="57" spans="1:29">
      <c r="A57" s="3">
        <v>2</v>
      </c>
      <c r="B57" s="3">
        <v>56</v>
      </c>
      <c r="C57" s="16">
        <v>38479.44972222222</v>
      </c>
      <c r="D57" s="15">
        <v>210547.98429637589</v>
      </c>
      <c r="E57" s="15">
        <v>438595.01230689231</v>
      </c>
      <c r="F57" s="16">
        <v>38479.450601851851</v>
      </c>
      <c r="G57" s="15">
        <v>211421.1998414172</v>
      </c>
      <c r="H57" s="15">
        <v>439716.80593081383</v>
      </c>
      <c r="I57" s="4">
        <v>3</v>
      </c>
      <c r="J57" s="10">
        <v>29.108698844909668</v>
      </c>
      <c r="K57" s="12">
        <v>1.2751516699790955</v>
      </c>
      <c r="L57" s="12">
        <v>2.5806001424789429</v>
      </c>
      <c r="M57" s="12">
        <v>5.2745789289474487E-2</v>
      </c>
      <c r="N57" s="12">
        <v>0.95656813681125641</v>
      </c>
      <c r="O57" s="12">
        <v>2.8784559883404186</v>
      </c>
      <c r="P57" s="12">
        <v>206.29535397767208</v>
      </c>
      <c r="Q57" s="12">
        <f t="shared" si="0"/>
        <v>-173.70464602232792</v>
      </c>
      <c r="R57" s="12">
        <v>2.8196420342096258</v>
      </c>
      <c r="S57" s="2">
        <v>-0.57890212966530041</v>
      </c>
      <c r="T57" s="2">
        <f t="shared" si="1"/>
        <v>0.57890212966530041</v>
      </c>
      <c r="V57" s="5">
        <v>1421.5928822179615</v>
      </c>
      <c r="W57" s="7">
        <v>8.7962963152676821E-4</v>
      </c>
      <c r="X57" s="10">
        <v>11.489678199447461</v>
      </c>
      <c r="Y57" s="10">
        <v>14.760442388185455</v>
      </c>
      <c r="Z57" s="10">
        <v>18.7051694625256</v>
      </c>
      <c r="AA57" s="10">
        <v>37.897552281170363</v>
      </c>
      <c r="AB57" s="10">
        <v>15.885527428315974</v>
      </c>
      <c r="AC57" s="10">
        <v>15.885527428315974</v>
      </c>
    </row>
    <row r="58" spans="1:29">
      <c r="A58" s="3">
        <v>2</v>
      </c>
      <c r="B58" s="3">
        <v>57</v>
      </c>
      <c r="C58" s="16">
        <v>38479.450601851851</v>
      </c>
      <c r="D58" s="15">
        <v>211421.1998414172</v>
      </c>
      <c r="E58" s="15">
        <v>439716.80593081383</v>
      </c>
      <c r="F58" s="16">
        <v>38479.451157407406</v>
      </c>
      <c r="G58" s="15">
        <v>211930.75848827031</v>
      </c>
      <c r="H58" s="15">
        <v>440223.66900387552</v>
      </c>
      <c r="I58" s="4">
        <v>3</v>
      </c>
      <c r="J58" s="10">
        <v>29.142008781433105</v>
      </c>
      <c r="K58" s="12">
        <v>1.709265410900116</v>
      </c>
      <c r="L58" s="12">
        <v>3.4366767406463623</v>
      </c>
      <c r="M58" s="12">
        <v>0.26212677359580994</v>
      </c>
      <c r="N58" s="12">
        <v>0.82584716379642487</v>
      </c>
      <c r="O58" s="12">
        <v>3.8382724323058737</v>
      </c>
      <c r="P58" s="12">
        <v>206.4439129756542</v>
      </c>
      <c r="Q58" s="12">
        <f t="shared" si="0"/>
        <v>-173.5560870243458</v>
      </c>
      <c r="R58" s="12">
        <v>3.6354784550638617</v>
      </c>
      <c r="S58" s="2">
        <v>-1.2311099330952233</v>
      </c>
      <c r="T58" s="2">
        <f t="shared" si="1"/>
        <v>1.2311099330952233</v>
      </c>
      <c r="V58" s="5">
        <v>718.72121814811442</v>
      </c>
      <c r="W58" s="7">
        <v>5.5555556900799274E-4</v>
      </c>
      <c r="X58" s="10">
        <v>10.615804885717939</v>
      </c>
      <c r="Y58" s="10">
        <v>10.559647099756411</v>
      </c>
      <c r="Z58" s="10">
        <v>14.973358348848359</v>
      </c>
      <c r="AA58" s="10">
        <v>45.151949369546138</v>
      </c>
      <c r="AB58" s="10">
        <v>11.337879893784498</v>
      </c>
      <c r="AC58" s="10">
        <v>11.337879893784498</v>
      </c>
    </row>
    <row r="59" spans="1:29">
      <c r="A59" s="3">
        <v>2</v>
      </c>
      <c r="B59" s="3">
        <v>58</v>
      </c>
      <c r="C59" s="16">
        <v>38479.451157407406</v>
      </c>
      <c r="D59" s="15">
        <v>211930.75848827031</v>
      </c>
      <c r="E59" s="15">
        <v>440223.66900387552</v>
      </c>
      <c r="F59" s="16">
        <v>38479.451851851853</v>
      </c>
      <c r="G59" s="15">
        <v>211974.6141584334</v>
      </c>
      <c r="H59" s="15">
        <v>440795.51624633372</v>
      </c>
      <c r="I59" s="4">
        <v>3</v>
      </c>
      <c r="J59" s="10">
        <v>29.169804573059082</v>
      </c>
      <c r="K59" s="12">
        <v>1.9179979562759399</v>
      </c>
      <c r="L59" s="12">
        <v>2.4954066872596741</v>
      </c>
      <c r="M59" s="12">
        <v>1.3486133813858032</v>
      </c>
      <c r="N59" s="12">
        <v>1.3318834900856018</v>
      </c>
      <c r="O59" s="12">
        <v>3.1473434345649323</v>
      </c>
      <c r="P59" s="12">
        <v>217.54628936776592</v>
      </c>
      <c r="Q59" s="12">
        <f t="shared" si="0"/>
        <v>-162.45371063223408</v>
      </c>
      <c r="R59" s="12">
        <v>2.6347634349547921</v>
      </c>
      <c r="S59" s="2">
        <v>1.7215668261569781</v>
      </c>
      <c r="T59" s="2">
        <f t="shared" si="1"/>
        <v>1.7215668261569781</v>
      </c>
      <c r="V59" s="5">
        <v>573.5264497061147</v>
      </c>
      <c r="W59" s="7">
        <v>6.9444440305233002E-4</v>
      </c>
      <c r="X59" s="10">
        <v>0.73092787961815964</v>
      </c>
      <c r="Y59" s="10">
        <v>9.5307879423825561</v>
      </c>
      <c r="Z59" s="10">
        <v>9.5587747315159497</v>
      </c>
      <c r="AA59" s="10">
        <v>4.3854995871988329</v>
      </c>
      <c r="AB59" s="10">
        <v>6.924011296561158</v>
      </c>
      <c r="AC59" s="10">
        <v>6.924011296561158</v>
      </c>
    </row>
    <row r="60" spans="1:29">
      <c r="A60" s="3">
        <v>2</v>
      </c>
      <c r="B60" s="3">
        <v>59</v>
      </c>
      <c r="C60" s="16">
        <v>38479.451851851853</v>
      </c>
      <c r="D60" s="15">
        <v>211974.6141584334</v>
      </c>
      <c r="E60" s="15">
        <v>440795.51624633372</v>
      </c>
      <c r="F60" s="16">
        <v>38479.452719907407</v>
      </c>
      <c r="G60" s="15">
        <v>212444.84922298806</v>
      </c>
      <c r="H60" s="15">
        <v>441467.23216113652</v>
      </c>
      <c r="I60" s="4">
        <v>3</v>
      </c>
      <c r="J60" s="10">
        <v>29.042325019836426</v>
      </c>
      <c r="K60" s="12">
        <v>1.7764332294464111</v>
      </c>
      <c r="L60" s="12">
        <v>2.2484179139137268</v>
      </c>
      <c r="M60" s="12">
        <v>1.0825192928314209</v>
      </c>
      <c r="N60" s="12">
        <v>1.4630277752876282</v>
      </c>
      <c r="O60" s="12">
        <v>2.8655013757263426</v>
      </c>
      <c r="P60" s="12">
        <v>218.31160800432471</v>
      </c>
      <c r="Q60" s="12">
        <f t="shared" si="0"/>
        <v>-161.68839199567529</v>
      </c>
      <c r="R60" s="12">
        <v>2.8606989124798727</v>
      </c>
      <c r="S60" s="2">
        <v>0.16583083677662475</v>
      </c>
      <c r="T60" s="2">
        <f t="shared" si="1"/>
        <v>0.16583083677662475</v>
      </c>
      <c r="V60" s="5">
        <v>819.9532219194557</v>
      </c>
      <c r="W60" s="7">
        <v>8.6805562023073435E-4</v>
      </c>
      <c r="X60" s="10">
        <v>6.2698003935923818</v>
      </c>
      <c r="Y60" s="10">
        <v>8.956211530080914</v>
      </c>
      <c r="Z60" s="10">
        <v>10.932708811042462</v>
      </c>
      <c r="AA60" s="10">
        <v>34.993962201767367</v>
      </c>
      <c r="AB60" s="10">
        <v>8.0720098985625892</v>
      </c>
      <c r="AC60" s="10">
        <v>8.0720098985625892</v>
      </c>
    </row>
    <row r="61" spans="1:29">
      <c r="A61" s="3">
        <v>2</v>
      </c>
      <c r="B61" s="3">
        <v>60</v>
      </c>
      <c r="C61" s="16">
        <v>38479.452719907407</v>
      </c>
      <c r="D61" s="15">
        <v>212444.84922298806</v>
      </c>
      <c r="E61" s="15">
        <v>441467.23216113652</v>
      </c>
      <c r="F61" s="16">
        <v>38479.454317129632</v>
      </c>
      <c r="G61" s="15">
        <v>213169.12926717312</v>
      </c>
      <c r="H61" s="15">
        <v>442269.77803751989</v>
      </c>
      <c r="I61" s="4">
        <v>3</v>
      </c>
      <c r="J61" s="10">
        <v>29.128644943237305</v>
      </c>
      <c r="K61" s="12">
        <v>1.7209155559539795</v>
      </c>
      <c r="L61" s="12">
        <v>2.5159362554550171</v>
      </c>
      <c r="M61" s="12">
        <v>1.5497163534164429</v>
      </c>
      <c r="N61" s="12">
        <v>1.4882909059524536</v>
      </c>
      <c r="O61" s="12">
        <v>3.0481938245848816</v>
      </c>
      <c r="P61" s="12">
        <v>214.37236307617908</v>
      </c>
      <c r="Q61" s="12">
        <f t="shared" si="0"/>
        <v>-165.62763692382092</v>
      </c>
      <c r="R61" s="12">
        <v>3.0207573480395236</v>
      </c>
      <c r="S61" s="2">
        <v>-0.40805714857435471</v>
      </c>
      <c r="T61" s="2">
        <f t="shared" si="1"/>
        <v>0.40805714857435471</v>
      </c>
      <c r="U61" s="11">
        <v>260</v>
      </c>
      <c r="V61" s="5">
        <v>1081.0464680598445</v>
      </c>
      <c r="W61" s="7">
        <v>1.5972222900018096E-3</v>
      </c>
      <c r="X61" s="10">
        <v>5.2484058945621044</v>
      </c>
      <c r="Y61" s="10">
        <v>5.8155495820768577</v>
      </c>
      <c r="Z61" s="10">
        <v>7.8336697259757226</v>
      </c>
      <c r="AA61" s="10">
        <v>42.065559157972764</v>
      </c>
      <c r="AB61" s="10">
        <v>4.8129123779361986</v>
      </c>
      <c r="AC61" s="10">
        <v>4.8129123779361986</v>
      </c>
    </row>
    <row r="62" spans="1:29">
      <c r="A62" s="3">
        <v>2</v>
      </c>
      <c r="B62" s="3">
        <v>61</v>
      </c>
      <c r="C62" s="16">
        <v>38479.454317129632</v>
      </c>
      <c r="D62" s="15">
        <v>213169.12926717312</v>
      </c>
      <c r="E62" s="15">
        <v>442269.77803751989</v>
      </c>
      <c r="F62" s="16">
        <v>38479.455231481479</v>
      </c>
      <c r="G62" s="15">
        <v>213806.54535544239</v>
      </c>
      <c r="H62" s="15">
        <v>443395.55813316337</v>
      </c>
      <c r="I62" s="4">
        <v>3</v>
      </c>
      <c r="J62" s="10">
        <v>29.105725288391113</v>
      </c>
      <c r="K62" s="12">
        <v>1.298714280128479</v>
      </c>
      <c r="L62" s="12">
        <v>2.0604643821716309</v>
      </c>
      <c r="M62" s="12">
        <v>0.30238276720046997</v>
      </c>
      <c r="N62" s="12">
        <v>1.1974535882472992</v>
      </c>
      <c r="O62" s="12">
        <v>2.4356051099485634</v>
      </c>
      <c r="P62" s="12">
        <v>212.2233022188893</v>
      </c>
      <c r="Q62" s="12">
        <f t="shared" si="0"/>
        <v>-167.7766977811107</v>
      </c>
      <c r="R62" s="12">
        <v>2.4328916909449783</v>
      </c>
      <c r="S62" s="2">
        <v>0.11493594624154402</v>
      </c>
      <c r="T62" s="2">
        <f t="shared" si="1"/>
        <v>0.11493594624154402</v>
      </c>
      <c r="V62" s="5">
        <v>1293.7078856262481</v>
      </c>
      <c r="W62" s="7">
        <v>9.1435178183019161E-4</v>
      </c>
      <c r="X62" s="10">
        <v>8.0685586972532857</v>
      </c>
      <c r="Y62" s="10">
        <v>14.250382048815947</v>
      </c>
      <c r="Z62" s="10">
        <v>16.376050439230987</v>
      </c>
      <c r="AA62" s="10">
        <v>29.518515964762901</v>
      </c>
      <c r="AB62" s="10">
        <v>13.94315874828601</v>
      </c>
      <c r="AC62" s="10">
        <v>13.94315874828601</v>
      </c>
    </row>
    <row r="63" spans="1:29">
      <c r="A63" s="3">
        <v>2</v>
      </c>
      <c r="B63" s="3">
        <v>62</v>
      </c>
      <c r="C63" s="16">
        <v>38479.455231481479</v>
      </c>
      <c r="D63" s="15">
        <v>213806.54535544239</v>
      </c>
      <c r="E63" s="15">
        <v>443395.55813316337</v>
      </c>
      <c r="F63" s="16">
        <v>38479.456273148149</v>
      </c>
      <c r="G63" s="15">
        <v>213759.44327384344</v>
      </c>
      <c r="H63" s="15">
        <v>444430.87387894047</v>
      </c>
      <c r="I63" s="4">
        <v>3</v>
      </c>
      <c r="J63" s="10">
        <v>28.969018936157227</v>
      </c>
      <c r="K63" s="12">
        <v>2.0374090671539307</v>
      </c>
      <c r="L63" s="12">
        <v>1.9112520217895508</v>
      </c>
      <c r="M63" s="12">
        <v>-1.2909106612205505</v>
      </c>
      <c r="N63" s="12">
        <v>0.82859247922897339</v>
      </c>
      <c r="O63" s="12">
        <v>2.7935497127697038</v>
      </c>
      <c r="P63" s="12">
        <v>226.82993884709924</v>
      </c>
      <c r="Q63" s="12">
        <f t="shared" si="0"/>
        <v>-153.17006115290076</v>
      </c>
      <c r="R63" s="12">
        <v>1.8166801881501846</v>
      </c>
      <c r="S63" s="2">
        <v>2.1221670744072685</v>
      </c>
      <c r="T63" s="2">
        <f t="shared" si="1"/>
        <v>2.1221670744072685</v>
      </c>
      <c r="V63" s="5">
        <v>1036.3866554259318</v>
      </c>
      <c r="W63" s="7">
        <v>1.0416667209938169E-3</v>
      </c>
      <c r="X63" s="10">
        <v>-0.52335643491535522</v>
      </c>
      <c r="Y63" s="10">
        <v>11.503507686457558</v>
      </c>
      <c r="Z63" s="10">
        <v>11.515406681935094</v>
      </c>
      <c r="AA63" s="10">
        <v>-2.6048969287575097</v>
      </c>
      <c r="AB63" s="10">
        <v>9.6987264937849087</v>
      </c>
      <c r="AC63" s="10">
        <v>9.6987264937849087</v>
      </c>
    </row>
    <row r="64" spans="1:29">
      <c r="A64" s="3">
        <v>2</v>
      </c>
      <c r="B64" s="3">
        <v>63</v>
      </c>
      <c r="C64" s="16">
        <v>38479.456273148149</v>
      </c>
      <c r="D64" s="15">
        <v>213759.44327384344</v>
      </c>
      <c r="E64" s="15">
        <v>444430.87387894047</v>
      </c>
      <c r="F64" s="16">
        <v>38479.460949074077</v>
      </c>
      <c r="G64" s="15">
        <v>216240.98030300427</v>
      </c>
      <c r="H64" s="15">
        <v>446753.31060300558</v>
      </c>
      <c r="I64" s="4">
        <v>3</v>
      </c>
      <c r="J64" s="10">
        <v>29.150087356567383</v>
      </c>
      <c r="K64" s="12">
        <v>1.9091244339942932</v>
      </c>
      <c r="L64" s="12">
        <v>1.5177030563354492</v>
      </c>
      <c r="M64" s="12">
        <v>3.622746467590332E-2</v>
      </c>
      <c r="N64" s="12">
        <v>1.0980602204799652</v>
      </c>
      <c r="O64" s="12">
        <v>2.4388888190493625</v>
      </c>
      <c r="P64" s="12">
        <v>231.51623599526604</v>
      </c>
      <c r="Q64" s="12">
        <f t="shared" si="0"/>
        <v>-148.48376400473396</v>
      </c>
      <c r="R64" s="12">
        <v>2.4309665624957546</v>
      </c>
      <c r="S64" s="2">
        <v>0.19641854217860563</v>
      </c>
      <c r="T64" s="2">
        <f t="shared" si="1"/>
        <v>0.19641854217860563</v>
      </c>
      <c r="V64" s="5">
        <v>3398.7848364353104</v>
      </c>
      <c r="W64" s="7">
        <v>4.6817129477858543E-3</v>
      </c>
      <c r="X64" s="10">
        <v>6.1348258027328493</v>
      </c>
      <c r="Y64" s="10">
        <v>5.741499954496776</v>
      </c>
      <c r="Z64" s="10">
        <v>8.4024347279442306</v>
      </c>
      <c r="AA64" s="10">
        <v>46.896855776266165</v>
      </c>
      <c r="AB64" s="10">
        <v>5.971468165448476</v>
      </c>
      <c r="AC64" s="10">
        <v>5.971468165448476</v>
      </c>
    </row>
    <row r="65" spans="1:29">
      <c r="A65" s="3">
        <v>2</v>
      </c>
      <c r="B65" s="3">
        <v>64</v>
      </c>
      <c r="C65" s="16">
        <v>38479.460949074077</v>
      </c>
      <c r="D65" s="15">
        <v>216240.98030300427</v>
      </c>
      <c r="E65" s="15">
        <v>446753.31060300558</v>
      </c>
      <c r="F65" s="16">
        <v>38479.463576388887</v>
      </c>
      <c r="G65" s="15">
        <v>216351.71027060793</v>
      </c>
      <c r="H65" s="15">
        <v>447845.8629694882</v>
      </c>
      <c r="I65" s="4">
        <v>3</v>
      </c>
      <c r="J65" s="10">
        <v>29.30534839630127</v>
      </c>
      <c r="K65" s="12">
        <v>0.70622360706329346</v>
      </c>
      <c r="L65" s="12">
        <v>2.1579917669296265</v>
      </c>
      <c r="M65" s="12">
        <v>1.4292025566101074</v>
      </c>
      <c r="N65" s="12">
        <v>1.5949331521987915</v>
      </c>
      <c r="O65" s="12">
        <v>2.2706123071342543</v>
      </c>
      <c r="P65" s="12">
        <v>198.12118290292258</v>
      </c>
      <c r="Q65" s="12">
        <f t="shared" si="0"/>
        <v>-181.87881709707742</v>
      </c>
      <c r="R65" s="12">
        <v>2.2182040417041455</v>
      </c>
      <c r="S65" s="2">
        <v>0.48502688448882375</v>
      </c>
      <c r="T65" s="2">
        <f t="shared" si="1"/>
        <v>0.48502688448882375</v>
      </c>
      <c r="U65" s="11">
        <v>580</v>
      </c>
      <c r="V65" s="5">
        <v>1098.1492609077679</v>
      </c>
      <c r="W65" s="7">
        <v>2.6273148832842708E-3</v>
      </c>
      <c r="X65" s="10">
        <v>0.48779720140075783</v>
      </c>
      <c r="Y65" s="10">
        <v>4.8130058943172918</v>
      </c>
      <c r="Z65" s="10">
        <v>4.8376618162524965</v>
      </c>
      <c r="AA65" s="10">
        <v>5.787155177648736</v>
      </c>
      <c r="AB65" s="10">
        <v>2.6194577745483509</v>
      </c>
      <c r="AC65" s="10">
        <v>2.6194577745483509</v>
      </c>
    </row>
    <row r="66" spans="1:29">
      <c r="A66" s="3">
        <v>2</v>
      </c>
      <c r="B66" s="3">
        <v>65</v>
      </c>
      <c r="C66" s="16">
        <v>38479.463576388887</v>
      </c>
      <c r="D66" s="15">
        <v>216351.71027060793</v>
      </c>
      <c r="E66" s="15">
        <v>447845.8629694882</v>
      </c>
      <c r="F66" s="16">
        <v>38479.46503472222</v>
      </c>
      <c r="G66" s="15">
        <v>216354.71100467065</v>
      </c>
      <c r="H66" s="15">
        <v>449148.17118449265</v>
      </c>
      <c r="I66" s="4">
        <v>3</v>
      </c>
      <c r="J66" s="10">
        <v>29.169407844543457</v>
      </c>
      <c r="K66" s="12">
        <v>2.1790905594825745</v>
      </c>
      <c r="L66" s="12">
        <v>2.4657696485519409</v>
      </c>
      <c r="M66" s="12">
        <v>0.70046716928482056</v>
      </c>
      <c r="N66" s="12">
        <v>1.3508293032646179</v>
      </c>
      <c r="O66" s="12">
        <v>3.2906618826834886</v>
      </c>
      <c r="P66" s="12">
        <v>221.46820527329103</v>
      </c>
      <c r="Q66" s="12">
        <f t="shared" si="0"/>
        <v>-158.53179472670897</v>
      </c>
      <c r="R66" s="12">
        <v>2.4707840756052768</v>
      </c>
      <c r="S66" s="2">
        <v>2.1734032478767991</v>
      </c>
      <c r="T66" s="2">
        <f t="shared" si="1"/>
        <v>2.1734032478767991</v>
      </c>
      <c r="V66" s="5">
        <v>1302.3116720942774</v>
      </c>
      <c r="W66" s="7">
        <v>1.4525462174788117E-3</v>
      </c>
      <c r="X66" s="10">
        <v>2.3910232872864496E-2</v>
      </c>
      <c r="Y66" s="10">
        <v>10.376958451552031</v>
      </c>
      <c r="Z66" s="10">
        <v>10.376985998086013</v>
      </c>
      <c r="AA66" s="10">
        <v>0.1320187425580594</v>
      </c>
      <c r="AB66" s="10">
        <v>7.9062019224807365</v>
      </c>
      <c r="AC66" s="10">
        <v>7.9062019224807365</v>
      </c>
    </row>
    <row r="67" spans="1:29">
      <c r="A67" s="3">
        <v>2</v>
      </c>
      <c r="B67" s="3">
        <v>66</v>
      </c>
      <c r="C67" s="16">
        <v>38479.46503472222</v>
      </c>
      <c r="D67" s="15">
        <v>216354.71100467065</v>
      </c>
      <c r="E67" s="15">
        <v>449148.17118449265</v>
      </c>
      <c r="F67" s="16">
        <v>38479.466006944444</v>
      </c>
      <c r="G67" s="15">
        <v>217199.50773200669</v>
      </c>
      <c r="H67" s="15">
        <v>450921.62495208677</v>
      </c>
      <c r="I67" s="4">
        <v>3</v>
      </c>
      <c r="J67" s="10">
        <v>28.998757362365723</v>
      </c>
      <c r="K67" s="12">
        <v>2.6215965151786804</v>
      </c>
      <c r="L67" s="12">
        <v>3.097150444984436</v>
      </c>
      <c r="M67" s="12">
        <v>-0.81198680400848389</v>
      </c>
      <c r="N67" s="12">
        <v>0.64398482441902161</v>
      </c>
      <c r="O67" s="12">
        <v>4.0577221648683999</v>
      </c>
      <c r="P67" s="12">
        <v>220.24639105047942</v>
      </c>
      <c r="Q67" s="12">
        <f t="shared" ref="Q67:Q128" si="2">IF(P67&gt;180,P67-380,P67)</f>
        <v>-159.75360894952058</v>
      </c>
      <c r="R67" s="12">
        <v>3.9235475473945645</v>
      </c>
      <c r="S67" s="2">
        <v>1.034835161075613</v>
      </c>
      <c r="T67" s="2">
        <f t="shared" ref="T67:T130" si="3">ABS(S67)</f>
        <v>1.034835161075613</v>
      </c>
      <c r="V67" s="5">
        <v>1964.3878884557096</v>
      </c>
      <c r="W67" s="7">
        <v>9.7222218755632639E-4</v>
      </c>
      <c r="X67" s="10">
        <v>10.05710425545726</v>
      </c>
      <c r="Y67" s="10">
        <v>21.112545605107325</v>
      </c>
      <c r="Z67" s="10">
        <v>23.385570934507314</v>
      </c>
      <c r="AA67" s="10">
        <v>25.471111819903747</v>
      </c>
      <c r="AB67" s="10">
        <v>19.462023387112751</v>
      </c>
      <c r="AC67" s="10">
        <v>19.462023387112751</v>
      </c>
    </row>
    <row r="68" spans="1:29">
      <c r="A68" s="3">
        <v>2</v>
      </c>
      <c r="B68" s="3">
        <v>67</v>
      </c>
      <c r="C68" s="16">
        <v>38479.466006944444</v>
      </c>
      <c r="D68" s="15">
        <v>217199.50773200669</v>
      </c>
      <c r="E68" s="15">
        <v>450921.62495208677</v>
      </c>
      <c r="F68" s="16">
        <v>38479.467812499999</v>
      </c>
      <c r="G68" s="15">
        <v>215667.55979879721</v>
      </c>
      <c r="H68" s="15">
        <v>453349.76519095164</v>
      </c>
      <c r="I68" s="4">
        <v>3</v>
      </c>
      <c r="J68" s="10">
        <v>29.046933174133301</v>
      </c>
      <c r="K68" s="12">
        <v>1.377760648727417</v>
      </c>
      <c r="L68" s="12">
        <v>4.1908588409423828</v>
      </c>
      <c r="M68" s="12">
        <v>-3.6429822444915771E-2</v>
      </c>
      <c r="N68" s="12">
        <v>1.1672287881374359</v>
      </c>
      <c r="O68" s="12">
        <v>4.4115215322932206</v>
      </c>
      <c r="P68" s="12">
        <v>198.19847465780546</v>
      </c>
      <c r="Q68" s="12">
        <f t="shared" si="2"/>
        <v>-181.80152534219454</v>
      </c>
      <c r="R68" s="12">
        <v>2.8092274873141201</v>
      </c>
      <c r="S68" s="2">
        <v>3.4014354549815469</v>
      </c>
      <c r="T68" s="2">
        <f t="shared" si="3"/>
        <v>3.4014354549815469</v>
      </c>
      <c r="V68" s="5">
        <v>2871.0154109059645</v>
      </c>
      <c r="W68" s="7">
        <v>1.8055555410683155E-3</v>
      </c>
      <c r="X68" s="10">
        <v>-9.8201791378293084</v>
      </c>
      <c r="Y68" s="10">
        <v>15.56500165607401</v>
      </c>
      <c r="Z68" s="10">
        <v>18.403945089372677</v>
      </c>
      <c r="AA68" s="10">
        <v>-32.24840567276906</v>
      </c>
      <c r="AB68" s="10">
        <v>15.594717602058557</v>
      </c>
      <c r="AC68" s="10">
        <v>15.594717602058557</v>
      </c>
    </row>
    <row r="69" spans="1:29">
      <c r="A69" s="3">
        <v>2</v>
      </c>
      <c r="B69" s="3">
        <v>68</v>
      </c>
      <c r="C69" s="16">
        <v>38479.467812499999</v>
      </c>
      <c r="D69" s="15">
        <v>215667.55979879721</v>
      </c>
      <c r="E69" s="15">
        <v>453349.76519095164</v>
      </c>
      <c r="F69" s="16">
        <v>38479.471331018518</v>
      </c>
      <c r="G69" s="15">
        <v>215884.77406643136</v>
      </c>
      <c r="H69" s="15">
        <v>455468.91299457691</v>
      </c>
      <c r="I69" s="4">
        <v>3</v>
      </c>
      <c r="J69" s="10">
        <v>29.134305953979492</v>
      </c>
      <c r="K69" s="12">
        <v>1.9192865490913391</v>
      </c>
      <c r="L69" s="12">
        <v>4.0318586826324463</v>
      </c>
      <c r="M69" s="12">
        <v>0.73501183092594147</v>
      </c>
      <c r="N69" s="12">
        <v>1.9715651273727417</v>
      </c>
      <c r="O69" s="12">
        <v>4.4653717979852008</v>
      </c>
      <c r="P69" s="12">
        <v>205.45585951260284</v>
      </c>
      <c r="Q69" s="12">
        <f t="shared" si="2"/>
        <v>-174.54414048739716</v>
      </c>
      <c r="R69" s="12">
        <v>4.2065469125121107</v>
      </c>
      <c r="S69" s="2">
        <v>1.4981683373627992</v>
      </c>
      <c r="T69" s="2">
        <f t="shared" si="3"/>
        <v>1.4981683373627992</v>
      </c>
      <c r="V69" s="5">
        <v>2130.2510302012834</v>
      </c>
      <c r="W69" s="7">
        <v>3.5185185261070728E-3</v>
      </c>
      <c r="X69" s="10">
        <v>0.71452061567654657</v>
      </c>
      <c r="Y69" s="10">
        <v>6.9708809179434237</v>
      </c>
      <c r="Z69" s="10">
        <v>7.007404689496286</v>
      </c>
      <c r="AA69" s="10">
        <v>5.8524222738861127</v>
      </c>
      <c r="AB69" s="10">
        <v>2.8008577769841754</v>
      </c>
      <c r="AC69" s="10">
        <v>2.8008577769841754</v>
      </c>
    </row>
    <row r="70" spans="1:29">
      <c r="A70" s="3">
        <v>2</v>
      </c>
      <c r="B70" s="3">
        <v>69</v>
      </c>
      <c r="C70" s="16">
        <v>38479.471331018518</v>
      </c>
      <c r="D70" s="15">
        <v>215884.77406643136</v>
      </c>
      <c r="E70" s="15">
        <v>455468.91299457691</v>
      </c>
      <c r="F70" s="16">
        <v>38479.474791666667</v>
      </c>
      <c r="G70" s="15">
        <v>214618.15855283709</v>
      </c>
      <c r="H70" s="15">
        <v>459460.37657690555</v>
      </c>
      <c r="I70" s="4">
        <v>3</v>
      </c>
      <c r="J70" s="10">
        <v>29.279474258422852</v>
      </c>
      <c r="K70" s="12">
        <v>2.6877239942550659</v>
      </c>
      <c r="L70" s="12">
        <v>2.3714417815208435</v>
      </c>
      <c r="M70" s="12">
        <v>0.86175240576267242</v>
      </c>
      <c r="N70" s="12">
        <v>1.9811207056045532</v>
      </c>
      <c r="O70" s="12">
        <v>3.5843543899058248</v>
      </c>
      <c r="P70" s="12">
        <v>228.57728595257743</v>
      </c>
      <c r="Q70" s="12">
        <f t="shared" si="2"/>
        <v>-151.42271404742257</v>
      </c>
      <c r="R70" s="12">
        <v>1.4474144772220954</v>
      </c>
      <c r="S70" s="2">
        <v>3.2791138625496137</v>
      </c>
      <c r="T70" s="2">
        <f t="shared" si="3"/>
        <v>3.2791138625496137</v>
      </c>
      <c r="V70" s="5">
        <v>4187.6122538188074</v>
      </c>
      <c r="W70" s="7">
        <v>3.4606482367962599E-3</v>
      </c>
      <c r="X70" s="10">
        <v>-4.2361721777544865</v>
      </c>
      <c r="Y70" s="10">
        <v>13.349376187569019</v>
      </c>
      <c r="Z70" s="10">
        <v>14.005391794477438</v>
      </c>
      <c r="AA70" s="10">
        <v>-17.605851605346679</v>
      </c>
      <c r="AB70" s="10">
        <v>12.557977317255343</v>
      </c>
      <c r="AC70" s="10">
        <v>12.557977317255343</v>
      </c>
    </row>
    <row r="71" spans="1:29">
      <c r="A71" s="3">
        <v>2</v>
      </c>
      <c r="B71" s="3">
        <v>70</v>
      </c>
      <c r="C71" s="16">
        <v>38479.474791666667</v>
      </c>
      <c r="D71" s="15">
        <v>214618.15855283709</v>
      </c>
      <c r="E71" s="15">
        <v>459460.37657690555</v>
      </c>
      <c r="F71" s="16">
        <v>38479.479375000003</v>
      </c>
      <c r="G71" s="15">
        <v>217735.8972555869</v>
      </c>
      <c r="H71" s="15">
        <v>464023.02528762125</v>
      </c>
      <c r="I71" s="4">
        <v>3</v>
      </c>
      <c r="J71" s="10">
        <v>29.469789505004883</v>
      </c>
      <c r="K71" s="12">
        <v>2.9783388376235962</v>
      </c>
      <c r="L71" s="12">
        <v>1.5485129952430725</v>
      </c>
      <c r="M71" s="12">
        <v>2.0677164793014526</v>
      </c>
      <c r="N71" s="12">
        <v>1.8864828944206238</v>
      </c>
      <c r="O71" s="12">
        <v>3.356842970431257</v>
      </c>
      <c r="P71" s="12">
        <v>242.52894836966959</v>
      </c>
      <c r="Q71" s="12">
        <f t="shared" si="2"/>
        <v>-137.47105163033041</v>
      </c>
      <c r="R71" s="12">
        <v>2.958855072722955</v>
      </c>
      <c r="S71" s="2">
        <v>1.5854246707918298</v>
      </c>
      <c r="T71" s="2">
        <f t="shared" si="3"/>
        <v>1.5854246707918298</v>
      </c>
      <c r="V71" s="5">
        <v>5526.1250326082636</v>
      </c>
      <c r="W71" s="7">
        <v>4.5833332696929574E-3</v>
      </c>
      <c r="X71" s="10">
        <v>7.8730776415155201</v>
      </c>
      <c r="Y71" s="10">
        <v>11.521840338557748</v>
      </c>
      <c r="Z71" s="10">
        <v>13.954861387220875</v>
      </c>
      <c r="AA71" s="10">
        <v>34.345487473768436</v>
      </c>
      <c r="AB71" s="10">
        <v>10.996006314497921</v>
      </c>
      <c r="AC71" s="10">
        <v>10.996006314497921</v>
      </c>
    </row>
    <row r="72" spans="1:29">
      <c r="A72" s="3">
        <v>2</v>
      </c>
      <c r="B72" s="3">
        <v>71</v>
      </c>
      <c r="C72" s="16">
        <v>38479.479375000003</v>
      </c>
      <c r="D72" s="15">
        <v>217735.8972555869</v>
      </c>
      <c r="E72" s="15">
        <v>464023.02528762125</v>
      </c>
      <c r="F72" s="16">
        <v>38479.480995370373</v>
      </c>
      <c r="G72" s="15">
        <v>216341.52427710098</v>
      </c>
      <c r="H72" s="15">
        <v>464972.96916171996</v>
      </c>
      <c r="I72" s="4">
        <v>3</v>
      </c>
      <c r="J72" s="10">
        <v>29.460405349731445</v>
      </c>
      <c r="K72" s="12">
        <v>2.7968517541885376</v>
      </c>
      <c r="L72" s="12">
        <v>2.3066753149032593</v>
      </c>
      <c r="M72" s="12">
        <v>0.58520716428756714</v>
      </c>
      <c r="N72" s="12">
        <v>1.3324122130870819</v>
      </c>
      <c r="O72" s="12">
        <v>3.6253456032896438</v>
      </c>
      <c r="P72" s="12">
        <v>230.48623621542052</v>
      </c>
      <c r="Q72" s="12">
        <f t="shared" si="2"/>
        <v>-149.51376378457948</v>
      </c>
      <c r="R72" s="12">
        <v>-1.0127043414729893</v>
      </c>
      <c r="S72" s="2">
        <v>3.4810286784301723</v>
      </c>
      <c r="T72" s="2">
        <f t="shared" si="3"/>
        <v>3.4810286784301723</v>
      </c>
      <c r="V72" s="5">
        <v>1687.20756490402</v>
      </c>
      <c r="W72" s="7">
        <v>1.6203703125938773E-3</v>
      </c>
      <c r="X72" s="10">
        <v>-9.9598073443154984</v>
      </c>
      <c r="Y72" s="10">
        <v>6.7853136283588729</v>
      </c>
      <c r="Z72" s="10">
        <v>12.051483036169182</v>
      </c>
      <c r="AA72" s="10">
        <v>-55.734586538456973</v>
      </c>
      <c r="AB72" s="10">
        <v>13.064187377642172</v>
      </c>
      <c r="AC72" s="10">
        <v>13.064187377642172</v>
      </c>
    </row>
    <row r="73" spans="1:29">
      <c r="A73" s="3">
        <v>2</v>
      </c>
      <c r="B73" s="3">
        <v>72</v>
      </c>
      <c r="C73" s="16">
        <v>38479.480995370373</v>
      </c>
      <c r="D73" s="15">
        <v>216341.52427710098</v>
      </c>
      <c r="E73" s="15">
        <v>464972.96916171996</v>
      </c>
      <c r="F73" s="16">
        <v>38479.494363425925</v>
      </c>
      <c r="G73" s="15">
        <v>216469.70261008348</v>
      </c>
      <c r="H73" s="15">
        <v>471391.56252452533</v>
      </c>
      <c r="I73" s="4">
        <v>3</v>
      </c>
      <c r="J73" s="10">
        <v>29.572360038757324</v>
      </c>
      <c r="K73" s="12">
        <v>2.0422871112823486</v>
      </c>
      <c r="L73" s="12">
        <v>2.9584865570068359</v>
      </c>
      <c r="M73" s="12">
        <v>-1.3881245255470276</v>
      </c>
      <c r="N73" s="12">
        <v>1.0048997104167938</v>
      </c>
      <c r="O73" s="12">
        <v>3.5949380179497061</v>
      </c>
      <c r="P73" s="12">
        <v>214.61789364631659</v>
      </c>
      <c r="Q73" s="12">
        <f t="shared" si="2"/>
        <v>-165.38210635368341</v>
      </c>
      <c r="R73" s="12">
        <v>2.9986728519169552</v>
      </c>
      <c r="S73" s="2">
        <v>1.9828112567958649</v>
      </c>
      <c r="T73" s="2">
        <f t="shared" si="3"/>
        <v>1.9828112567958649</v>
      </c>
      <c r="V73" s="5">
        <v>6419.8730861361573</v>
      </c>
      <c r="W73" s="7">
        <v>1.3373842695727944E-2</v>
      </c>
      <c r="X73" s="10">
        <v>0.11092888965298305</v>
      </c>
      <c r="Y73" s="10">
        <v>5.5548189643504715</v>
      </c>
      <c r="Z73" s="10">
        <v>5.5559264704698252</v>
      </c>
      <c r="AA73" s="10">
        <v>1.1440359379938074</v>
      </c>
      <c r="AB73" s="10">
        <v>2.55725361855287</v>
      </c>
      <c r="AC73" s="10">
        <v>2.55725361855287</v>
      </c>
    </row>
    <row r="74" spans="1:29">
      <c r="A74" s="3">
        <v>2</v>
      </c>
      <c r="B74" s="3">
        <v>73</v>
      </c>
      <c r="C74" s="16">
        <v>38479.494363425925</v>
      </c>
      <c r="D74" s="15">
        <v>216469.70261008348</v>
      </c>
      <c r="E74" s="15">
        <v>471391.56252452533</v>
      </c>
      <c r="F74" s="16">
        <v>38479.497048611112</v>
      </c>
      <c r="G74" s="15">
        <v>217627.69448399163</v>
      </c>
      <c r="H74" s="15">
        <v>474058.58736897208</v>
      </c>
      <c r="I74" s="4">
        <v>3</v>
      </c>
      <c r="J74" s="10">
        <v>29.949151039123535</v>
      </c>
      <c r="K74" s="12">
        <v>1.956345796585083</v>
      </c>
      <c r="L74" s="12">
        <v>3.9389388561248779</v>
      </c>
      <c r="M74" s="12">
        <v>-0.42359516024589539</v>
      </c>
      <c r="N74" s="12">
        <v>1.189091682434082</v>
      </c>
      <c r="O74" s="12">
        <v>4.3980141186797574</v>
      </c>
      <c r="P74" s="12">
        <v>206.41213073360063</v>
      </c>
      <c r="Q74" s="12">
        <f t="shared" si="2"/>
        <v>-173.58786926639937</v>
      </c>
      <c r="R74" s="12">
        <v>4.392216785836105</v>
      </c>
      <c r="S74" s="2">
        <v>0.22574298289435443</v>
      </c>
      <c r="T74" s="2">
        <f t="shared" si="3"/>
        <v>0.22574298289435443</v>
      </c>
      <c r="V74" s="5">
        <v>2907.5705839985171</v>
      </c>
      <c r="W74" s="7">
        <v>2.679398050531745E-3</v>
      </c>
      <c r="X74" s="10">
        <v>5.002124907543652</v>
      </c>
      <c r="Y74" s="10">
        <v>11.520626097677596</v>
      </c>
      <c r="Z74" s="10">
        <v>12.559700604439531</v>
      </c>
      <c r="AA74" s="10">
        <v>23.469937746226606</v>
      </c>
      <c r="AB74" s="10">
        <v>8.1674838186034258</v>
      </c>
      <c r="AC74" s="10">
        <v>8.1674838186034258</v>
      </c>
    </row>
    <row r="75" spans="1:29">
      <c r="A75" s="3">
        <v>2</v>
      </c>
      <c r="B75" s="3">
        <v>74</v>
      </c>
      <c r="C75" s="16">
        <v>38479.497048611112</v>
      </c>
      <c r="D75" s="15">
        <v>217627.69448399163</v>
      </c>
      <c r="E75" s="15">
        <v>474058.58736897208</v>
      </c>
      <c r="F75" s="16">
        <v>38479.510370370372</v>
      </c>
      <c r="G75" s="15">
        <v>217721.26258133783</v>
      </c>
      <c r="H75" s="15">
        <v>475236.18036179652</v>
      </c>
      <c r="I75" s="4">
        <v>3</v>
      </c>
      <c r="J75" s="10">
        <v>30.454577445983887</v>
      </c>
      <c r="K75" s="12">
        <v>3.1736680269241333</v>
      </c>
      <c r="L75" s="12">
        <v>2.9106906652450562</v>
      </c>
      <c r="M75" s="12">
        <v>0.84640559554100037</v>
      </c>
      <c r="N75" s="12">
        <v>1.5322752594947815</v>
      </c>
      <c r="O75" s="12">
        <v>4.3063080351810914</v>
      </c>
      <c r="P75" s="12">
        <v>227.47489037341882</v>
      </c>
      <c r="Q75" s="12">
        <f t="shared" si="2"/>
        <v>-152.52510962658118</v>
      </c>
      <c r="R75" s="12">
        <v>3.1529238330642961</v>
      </c>
      <c r="S75" s="2">
        <v>2.9331485125646775</v>
      </c>
      <c r="T75" s="2">
        <f t="shared" si="3"/>
        <v>2.9331485125646775</v>
      </c>
      <c r="V75" s="5">
        <v>1181.3044677771345</v>
      </c>
      <c r="W75" s="7">
        <v>1.3327546417713165E-2</v>
      </c>
      <c r="X75" s="10">
        <v>8.125757402846244E-2</v>
      </c>
      <c r="Y75" s="10">
        <v>1.0226599931361822</v>
      </c>
      <c r="Z75" s="10">
        <v>1.0258831585021206</v>
      </c>
      <c r="AA75" s="10">
        <v>4.5430105640128744</v>
      </c>
      <c r="AB75" s="10">
        <v>-2.1270406745621755</v>
      </c>
      <c r="AC75" s="10">
        <v>0</v>
      </c>
    </row>
    <row r="76" spans="1:29">
      <c r="A76" s="3">
        <v>2</v>
      </c>
      <c r="B76" s="3">
        <v>75</v>
      </c>
      <c r="C76" s="16">
        <v>38479.510370370372</v>
      </c>
      <c r="D76" s="15">
        <v>217721.26258133783</v>
      </c>
      <c r="E76" s="15">
        <v>475236.18036179652</v>
      </c>
      <c r="F76" s="16">
        <v>38479.512488425928</v>
      </c>
      <c r="G76" s="15">
        <v>217310.77801410636</v>
      </c>
      <c r="H76" s="15">
        <v>476864.10087089892</v>
      </c>
      <c r="I76" s="4">
        <v>3</v>
      </c>
      <c r="J76" s="10">
        <v>30.914748191833496</v>
      </c>
      <c r="K76" s="12">
        <v>3.0893751382827759</v>
      </c>
      <c r="L76" s="12">
        <v>2.1075649261474609</v>
      </c>
      <c r="M76" s="12">
        <v>1.3600478768348694</v>
      </c>
      <c r="N76" s="12">
        <v>1.9025506973266602</v>
      </c>
      <c r="O76" s="12">
        <v>3.7397952701941684</v>
      </c>
      <c r="P76" s="12">
        <v>235.69827757517015</v>
      </c>
      <c r="Q76" s="12">
        <f t="shared" si="2"/>
        <v>-144.30172242482985</v>
      </c>
      <c r="R76" s="12">
        <v>1.2882476515856882</v>
      </c>
      <c r="S76" s="2">
        <v>3.5109096614909694</v>
      </c>
      <c r="T76" s="2">
        <f t="shared" si="3"/>
        <v>3.5109096614909694</v>
      </c>
      <c r="V76" s="5">
        <v>1678.8754462113743</v>
      </c>
      <c r="W76" s="7">
        <v>2.1122684702277184E-3</v>
      </c>
      <c r="X76" s="10">
        <v>-2.2492305567999491</v>
      </c>
      <c r="Y76" s="10">
        <v>8.9201125825754239</v>
      </c>
      <c r="Z76" s="10">
        <v>9.1993177238022934</v>
      </c>
      <c r="AA76" s="10">
        <v>-14.152270345669889</v>
      </c>
      <c r="AB76" s="10">
        <v>7.9110700722166047</v>
      </c>
      <c r="AC76" s="10">
        <v>7.9110700722166047</v>
      </c>
    </row>
    <row r="77" spans="1:29">
      <c r="A77" s="3">
        <v>2</v>
      </c>
      <c r="B77" s="3">
        <v>76</v>
      </c>
      <c r="C77" s="16">
        <v>38479.512488425928</v>
      </c>
      <c r="D77" s="15">
        <v>217310.77801410636</v>
      </c>
      <c r="E77" s="15">
        <v>476864.10087089892</v>
      </c>
      <c r="F77" s="16">
        <v>38479.515081018515</v>
      </c>
      <c r="G77" s="15">
        <v>215730.32237242293</v>
      </c>
      <c r="H77" s="15">
        <v>476858.0992709297</v>
      </c>
      <c r="I77" s="4">
        <v>3</v>
      </c>
      <c r="J77" s="10">
        <v>30.948795318603516</v>
      </c>
      <c r="K77" s="12">
        <v>2.6147984266281128</v>
      </c>
      <c r="L77" s="12">
        <v>3.4870835542678833</v>
      </c>
      <c r="M77" s="12">
        <v>-3.6559462547302246E-2</v>
      </c>
      <c r="N77" s="12">
        <v>1.2234046161174774</v>
      </c>
      <c r="O77" s="12">
        <v>4.3585459188062234</v>
      </c>
      <c r="P77" s="12">
        <v>216.86448965352278</v>
      </c>
      <c r="Q77" s="12">
        <f t="shared" si="2"/>
        <v>-163.13551034647722</v>
      </c>
      <c r="R77" s="12">
        <v>-2.6280212804003846</v>
      </c>
      <c r="S77" s="2">
        <v>3.4771290853382348</v>
      </c>
      <c r="T77" s="2">
        <f t="shared" si="3"/>
        <v>3.4771290853382348</v>
      </c>
      <c r="V77" s="5">
        <v>1580.4670368378943</v>
      </c>
      <c r="W77" s="7">
        <v>2.5983795057982206E-3</v>
      </c>
      <c r="X77" s="10">
        <v>-7.0398918352047399</v>
      </c>
      <c r="Y77" s="10">
        <v>-2.6733185992183495E-2</v>
      </c>
      <c r="Z77" s="10">
        <v>7.0399425931335307</v>
      </c>
      <c r="AA77" s="10">
        <v>-90.217573139441981</v>
      </c>
      <c r="AB77" s="10">
        <v>9.6679638735339157</v>
      </c>
      <c r="AC77" s="10">
        <v>9.6679638735339157</v>
      </c>
    </row>
    <row r="78" spans="1:29">
      <c r="A78" s="3">
        <v>2</v>
      </c>
      <c r="B78" s="3">
        <v>77</v>
      </c>
      <c r="C78" s="16">
        <v>38479.515081018515</v>
      </c>
      <c r="D78" s="15">
        <v>215730.32237242293</v>
      </c>
      <c r="E78" s="15">
        <v>476858.0992709297</v>
      </c>
      <c r="F78" s="16">
        <v>38479.515879629631</v>
      </c>
      <c r="G78" s="15">
        <v>214781.10034349369</v>
      </c>
      <c r="H78" s="15">
        <v>476639.2018995671</v>
      </c>
      <c r="I78" s="4">
        <v>3</v>
      </c>
      <c r="J78" s="10">
        <v>30.827615737915039</v>
      </c>
      <c r="K78" s="12">
        <v>2.6102445125579834</v>
      </c>
      <c r="L78" s="12">
        <v>3.5583469867706299</v>
      </c>
      <c r="M78" s="12">
        <v>-1.3456099033355713</v>
      </c>
      <c r="N78" s="12">
        <v>0.62152919173240662</v>
      </c>
      <c r="O78" s="12">
        <v>4.4130725910184943</v>
      </c>
      <c r="P78" s="12">
        <v>216.26210939267102</v>
      </c>
      <c r="Q78" s="12">
        <f t="shared" si="2"/>
        <v>-163.73789060732898</v>
      </c>
      <c r="R78" s="12">
        <v>-3.3430840855217641</v>
      </c>
      <c r="S78" s="2">
        <v>2.8807982384626998</v>
      </c>
      <c r="T78" s="2">
        <f t="shared" si="3"/>
        <v>2.8807982384626998</v>
      </c>
      <c r="V78" s="5">
        <v>974.13475422757142</v>
      </c>
      <c r="W78" s="7">
        <v>7.9861120320856571E-4</v>
      </c>
      <c r="X78" s="10">
        <v>-13.756839412507922</v>
      </c>
      <c r="Y78" s="10">
        <v>-3.1724253060712666</v>
      </c>
      <c r="Z78" s="10">
        <v>14.11789336070126</v>
      </c>
      <c r="AA78" s="10">
        <v>-102.98579859395399</v>
      </c>
      <c r="AB78" s="10">
        <v>17.460977446223023</v>
      </c>
      <c r="AC78" s="10">
        <v>17.460977446223023</v>
      </c>
    </row>
    <row r="79" spans="1:29">
      <c r="A79" s="3">
        <v>2</v>
      </c>
      <c r="B79" s="3">
        <v>78</v>
      </c>
      <c r="C79" s="16">
        <v>38479.515879629631</v>
      </c>
      <c r="D79" s="15">
        <v>214781.10034349369</v>
      </c>
      <c r="E79" s="15">
        <v>476639.2018995671</v>
      </c>
      <c r="F79" s="16">
        <v>38479.520590277774</v>
      </c>
      <c r="G79" s="15">
        <v>214025.83516078137</v>
      </c>
      <c r="H79" s="15">
        <v>476308.87922636728</v>
      </c>
      <c r="I79" s="4">
        <v>3</v>
      </c>
      <c r="J79" s="10">
        <v>30.893378257751465</v>
      </c>
      <c r="K79" s="12">
        <v>3.0848233699798584</v>
      </c>
      <c r="L79" s="12">
        <v>3.6583070755004883</v>
      </c>
      <c r="M79" s="12">
        <v>-1.2984688878059387</v>
      </c>
      <c r="N79" s="12">
        <v>1.0151312351226807</v>
      </c>
      <c r="O79" s="12">
        <v>4.7853260999257747</v>
      </c>
      <c r="P79" s="12">
        <v>220.13885768140011</v>
      </c>
      <c r="Q79" s="12">
        <f t="shared" si="2"/>
        <v>-159.86114231859989</v>
      </c>
      <c r="R79" s="12">
        <v>-4.2922530944366404</v>
      </c>
      <c r="S79" s="2">
        <v>2.1156344807007441</v>
      </c>
      <c r="T79" s="2">
        <f t="shared" si="3"/>
        <v>2.1156344807007441</v>
      </c>
      <c r="V79" s="5">
        <v>824.3412913638042</v>
      </c>
      <c r="W79" s="7">
        <v>4.7048610867932439E-3</v>
      </c>
      <c r="X79" s="10">
        <v>-1.8579709387848324</v>
      </c>
      <c r="Y79" s="10">
        <v>-0.812601906290635</v>
      </c>
      <c r="Z79" s="10">
        <v>2.027899866235058</v>
      </c>
      <c r="AA79" s="10">
        <v>-113.62263783989025</v>
      </c>
      <c r="AB79" s="10">
        <v>6.3201529606716988</v>
      </c>
      <c r="AC79" s="10">
        <v>6.3201529606716988</v>
      </c>
    </row>
    <row r="80" spans="1:29">
      <c r="A80" s="3">
        <v>2</v>
      </c>
      <c r="B80" s="3">
        <v>79</v>
      </c>
      <c r="C80" s="16">
        <v>38479.520590277774</v>
      </c>
      <c r="D80" s="15">
        <v>214025.83516078137</v>
      </c>
      <c r="E80" s="15">
        <v>476308.87922636728</v>
      </c>
      <c r="F80" s="16">
        <v>38479.525868055556</v>
      </c>
      <c r="G80" s="15">
        <v>214455.74028873487</v>
      </c>
      <c r="H80" s="15">
        <v>475363.4203622996</v>
      </c>
      <c r="I80" s="4">
        <v>2</v>
      </c>
      <c r="J80" s="10">
        <v>30.98633861541748</v>
      </c>
      <c r="K80" s="12">
        <v>2.588055431842804</v>
      </c>
      <c r="L80" s="12">
        <v>4.2259702682495117</v>
      </c>
      <c r="M80" s="12">
        <v>-1.2211480140686035</v>
      </c>
      <c r="N80" s="12">
        <v>1.1134950518608093</v>
      </c>
      <c r="O80" s="12">
        <v>4.9554874257150416</v>
      </c>
      <c r="P80" s="12">
        <v>211.48400511274653</v>
      </c>
      <c r="Q80" s="12">
        <f t="shared" si="2"/>
        <v>-168.51599488725347</v>
      </c>
      <c r="R80" s="12">
        <v>-2.7756930383938556</v>
      </c>
      <c r="S80" s="2">
        <v>-4.1051655000781384</v>
      </c>
      <c r="T80" s="2">
        <f t="shared" si="3"/>
        <v>4.1051655000781384</v>
      </c>
      <c r="V80" s="5">
        <v>1038.6100724934597</v>
      </c>
      <c r="W80" s="7">
        <v>5.2777777891606092E-3</v>
      </c>
      <c r="X80" s="10">
        <v>0.94277440137348367</v>
      </c>
      <c r="Y80" s="10">
        <v>-2.0733746974310647</v>
      </c>
      <c r="Z80" s="10">
        <v>2.2776536628364923</v>
      </c>
      <c r="AA80" s="10">
        <v>155.54845686759467</v>
      </c>
      <c r="AB80" s="10">
        <v>5.0533467012303479</v>
      </c>
      <c r="AC80" s="10">
        <v>5.0533467012303479</v>
      </c>
    </row>
    <row r="81" spans="1:29">
      <c r="A81" s="3">
        <v>2</v>
      </c>
      <c r="B81" s="3">
        <v>80</v>
      </c>
      <c r="C81" s="16">
        <v>38479.525868055556</v>
      </c>
      <c r="D81" s="15">
        <v>214455.74028873487</v>
      </c>
      <c r="E81" s="15">
        <v>475363.4203622996</v>
      </c>
      <c r="F81" s="16">
        <v>38479.526805555557</v>
      </c>
      <c r="G81" s="15">
        <v>214949.63931836656</v>
      </c>
      <c r="H81" s="15">
        <v>475012.65962757636</v>
      </c>
      <c r="I81" s="4">
        <v>2</v>
      </c>
      <c r="J81" s="10">
        <v>30.977505683898926</v>
      </c>
      <c r="K81" s="12">
        <v>1.6213119626045227</v>
      </c>
      <c r="L81" s="12">
        <v>3.6696658134460449</v>
      </c>
      <c r="M81" s="12">
        <v>-1.2224332690238953</v>
      </c>
      <c r="N81" s="12">
        <v>0.85616201162338257</v>
      </c>
      <c r="O81" s="12">
        <v>4.0118698461514368</v>
      </c>
      <c r="P81" s="12">
        <v>203.83654190813206</v>
      </c>
      <c r="Q81" s="12">
        <f t="shared" si="2"/>
        <v>-176.16345809186794</v>
      </c>
      <c r="R81" s="12">
        <v>-0.80294878372516398</v>
      </c>
      <c r="S81" s="2">
        <v>-3.9306962377132932</v>
      </c>
      <c r="T81" s="2">
        <f t="shared" si="3"/>
        <v>3.9306962377132932</v>
      </c>
      <c r="V81" s="5">
        <v>605.77994725371525</v>
      </c>
      <c r="W81" s="7">
        <v>9.3750003725290298E-4</v>
      </c>
      <c r="X81" s="10">
        <v>6.0975186420482492</v>
      </c>
      <c r="Y81" s="10">
        <v>-4.3303792689538501</v>
      </c>
      <c r="Z81" s="10">
        <v>7.4787644837306653</v>
      </c>
      <c r="AA81" s="10">
        <v>125.38187959724073</v>
      </c>
      <c r="AB81" s="10">
        <v>8.2817132674558298</v>
      </c>
      <c r="AC81" s="10">
        <v>8.2817132674558298</v>
      </c>
    </row>
    <row r="82" spans="1:29">
      <c r="A82" s="3">
        <v>2</v>
      </c>
      <c r="B82" s="3">
        <v>81</v>
      </c>
      <c r="C82" s="16">
        <v>38479.526805555557</v>
      </c>
      <c r="D82" s="15">
        <v>214949.63931836656</v>
      </c>
      <c r="E82" s="15">
        <v>475012.65962757636</v>
      </c>
      <c r="F82" s="16">
        <v>38479.551087962966</v>
      </c>
      <c r="G82" s="15">
        <v>214178.68822020383</v>
      </c>
      <c r="H82" s="15">
        <v>474079.65231946681</v>
      </c>
      <c r="I82" s="4">
        <v>2</v>
      </c>
      <c r="J82" s="10">
        <v>30.85572338104248</v>
      </c>
      <c r="K82" s="12">
        <v>2.3698294162750244</v>
      </c>
      <c r="L82" s="12">
        <v>3.8720033168792725</v>
      </c>
      <c r="M82" s="12">
        <v>-1.1417492628097534</v>
      </c>
      <c r="N82" s="12">
        <v>0.61117058992385864</v>
      </c>
      <c r="O82" s="12">
        <v>4.5396587039299012</v>
      </c>
      <c r="P82" s="12">
        <v>211.46839114167338</v>
      </c>
      <c r="Q82" s="12">
        <f t="shared" si="2"/>
        <v>-168.53160885832662</v>
      </c>
      <c r="R82" s="12">
        <v>-4.4943829924654999</v>
      </c>
      <c r="S82" s="2">
        <v>0.63954879814082022</v>
      </c>
      <c r="T82" s="2">
        <f t="shared" si="3"/>
        <v>0.63954879814082022</v>
      </c>
      <c r="V82" s="5">
        <v>1210.3174099153314</v>
      </c>
      <c r="W82" s="7">
        <v>2.428819437045604E-2</v>
      </c>
      <c r="X82" s="10">
        <v>-0.36738198737730021</v>
      </c>
      <c r="Y82" s="10">
        <v>-0.44460677195698806</v>
      </c>
      <c r="Z82" s="10">
        <v>0.5767535923765954</v>
      </c>
      <c r="AA82" s="10">
        <v>-140.43281619910579</v>
      </c>
      <c r="AB82" s="10">
        <v>5.0711365848420957</v>
      </c>
      <c r="AC82" s="10">
        <v>5.0711365848420957</v>
      </c>
    </row>
    <row r="83" spans="1:29">
      <c r="A83" s="3">
        <v>2</v>
      </c>
      <c r="B83" s="3">
        <v>82</v>
      </c>
      <c r="C83" s="16">
        <v>38479.551087962966</v>
      </c>
      <c r="D83" s="15">
        <v>214178.68822020383</v>
      </c>
      <c r="E83" s="15">
        <v>474079.65231946681</v>
      </c>
      <c r="F83" s="16">
        <v>38479.59752314815</v>
      </c>
      <c r="G83" s="15">
        <v>208420.60889062274</v>
      </c>
      <c r="H83" s="15">
        <v>479117.85229401267</v>
      </c>
      <c r="I83" s="4">
        <v>2</v>
      </c>
      <c r="J83" s="10">
        <v>30.397974014282227</v>
      </c>
      <c r="K83" s="12">
        <v>2.356374979019165</v>
      </c>
      <c r="L83" s="12">
        <v>4.0285546779632568</v>
      </c>
      <c r="M83" s="12">
        <v>-1.4244183897972107</v>
      </c>
      <c r="N83" s="12">
        <v>0.55092591047286987</v>
      </c>
      <c r="O83" s="12">
        <v>4.6670928676304708</v>
      </c>
      <c r="P83" s="12">
        <v>210.32414248323491</v>
      </c>
      <c r="Q83" s="12">
        <f t="shared" si="2"/>
        <v>-169.67585751676509</v>
      </c>
      <c r="R83" s="12">
        <v>0.87941507726585189</v>
      </c>
      <c r="S83" s="2">
        <v>4.5834904774598044</v>
      </c>
      <c r="T83" s="2">
        <f t="shared" si="3"/>
        <v>4.5834904774598044</v>
      </c>
      <c r="V83" s="5">
        <v>7651.0742088456363</v>
      </c>
      <c r="W83" s="7">
        <v>4.642939823679626E-2</v>
      </c>
      <c r="X83" s="10">
        <v>-1.4353930745574297</v>
      </c>
      <c r="Y83" s="10">
        <v>1.2559391661289727</v>
      </c>
      <c r="Z83" s="10">
        <v>1.9072851038856697</v>
      </c>
      <c r="AA83" s="10">
        <v>-48.814747960578096</v>
      </c>
      <c r="AB83" s="10">
        <v>1.027870026619818</v>
      </c>
      <c r="AC83" s="10">
        <v>1.027870026619818</v>
      </c>
    </row>
    <row r="84" spans="1:29">
      <c r="A84" s="3">
        <v>3</v>
      </c>
      <c r="B84" s="3">
        <v>83</v>
      </c>
      <c r="C84" s="16">
        <v>38490.231365740743</v>
      </c>
      <c r="D84" s="15">
        <v>199044</v>
      </c>
      <c r="E84" s="15">
        <v>388232</v>
      </c>
      <c r="F84" s="16">
        <v>38490.239270833335</v>
      </c>
      <c r="G84" s="15">
        <v>197680.80556874588</v>
      </c>
      <c r="H84" s="15">
        <v>391795.15049346432</v>
      </c>
      <c r="I84" s="4">
        <v>1</v>
      </c>
      <c r="J84" s="10">
        <v>19.116739273071289</v>
      </c>
      <c r="K84" s="12">
        <v>-1.0162366330623627</v>
      </c>
      <c r="L84" s="12">
        <v>-12.130924701690674</v>
      </c>
      <c r="M84" s="12">
        <v>0.1818939708173275</v>
      </c>
      <c r="N84" s="12">
        <v>0.1854930967092514</v>
      </c>
      <c r="O84" s="12">
        <v>12.173416571056249</v>
      </c>
      <c r="P84" s="12">
        <v>4.7886237504067708</v>
      </c>
      <c r="Q84" s="12">
        <f t="shared" si="2"/>
        <v>4.7886237504067708</v>
      </c>
      <c r="R84" s="12">
        <v>-10.966924301520059</v>
      </c>
      <c r="S84" s="2">
        <v>-5.2838094569349927</v>
      </c>
      <c r="T84" s="2">
        <f t="shared" si="3"/>
        <v>5.2838094569349927</v>
      </c>
      <c r="V84" s="5">
        <v>3815.0151371229495</v>
      </c>
      <c r="W84" s="7">
        <v>7.9050925560295582E-3</v>
      </c>
      <c r="X84" s="10">
        <v>-1.9958922951086857</v>
      </c>
      <c r="Y84" s="10">
        <v>5.216911434765418</v>
      </c>
      <c r="Z84" s="10">
        <v>5.5856737258687419</v>
      </c>
      <c r="AA84" s="10">
        <v>-20.935911603924204</v>
      </c>
      <c r="AB84" s="10">
        <v>16.5525980273888</v>
      </c>
      <c r="AC84" s="10">
        <v>16.5525980273888</v>
      </c>
    </row>
    <row r="85" spans="1:29">
      <c r="A85" s="3">
        <v>3</v>
      </c>
      <c r="B85" s="3">
        <v>84</v>
      </c>
      <c r="C85" s="16">
        <v>38490.239270833335</v>
      </c>
      <c r="D85" s="15">
        <v>197680.80556874588</v>
      </c>
      <c r="E85" s="15">
        <v>391795.15049346432</v>
      </c>
      <c r="F85" s="16">
        <v>38490.24324074074</v>
      </c>
      <c r="G85" s="15">
        <v>197138.4725358932</v>
      </c>
      <c r="H85" s="15">
        <v>393206.98761888605</v>
      </c>
      <c r="I85" s="4">
        <v>1</v>
      </c>
      <c r="J85" s="10">
        <v>19.4356689453125</v>
      </c>
      <c r="K85" s="12">
        <v>-1.1282821893692017</v>
      </c>
      <c r="L85" s="12">
        <v>-12.394441604614258</v>
      </c>
      <c r="M85" s="12">
        <v>0.28979507088661194</v>
      </c>
      <c r="N85" s="12">
        <v>0.22672642767429352</v>
      </c>
      <c r="O85" s="12">
        <v>12.445690153183174</v>
      </c>
      <c r="P85" s="12">
        <v>5.2013737651579959</v>
      </c>
      <c r="Q85" s="12">
        <f t="shared" si="2"/>
        <v>5.2013737651579959</v>
      </c>
      <c r="R85" s="12">
        <v>-11.165580206797397</v>
      </c>
      <c r="S85" s="2">
        <v>-5.4977288069360801</v>
      </c>
      <c r="T85" s="2">
        <f t="shared" si="3"/>
        <v>5.4977288069360801</v>
      </c>
      <c r="V85" s="5">
        <v>1512.4183241558176</v>
      </c>
      <c r="W85" s="7">
        <v>3.9699075277894735E-3</v>
      </c>
      <c r="X85" s="10">
        <v>-1.5811458204290516</v>
      </c>
      <c r="Y85" s="10">
        <v>4.1161430979874254</v>
      </c>
      <c r="Z85" s="10">
        <v>4.4093827355503832</v>
      </c>
      <c r="AA85" s="10">
        <v>-21.013423218214559</v>
      </c>
      <c r="AB85" s="10">
        <v>15.574962942347781</v>
      </c>
      <c r="AC85" s="10">
        <v>15.574962942347781</v>
      </c>
    </row>
    <row r="86" spans="1:29">
      <c r="A86" s="3">
        <v>3</v>
      </c>
      <c r="B86" s="3">
        <v>85</v>
      </c>
      <c r="C86" s="16">
        <v>38490.24324074074</v>
      </c>
      <c r="D86" s="15">
        <v>197138.4725358932</v>
      </c>
      <c r="E86" s="15">
        <v>393206.98761888605</v>
      </c>
      <c r="F86" s="16">
        <v>38490.245613425926</v>
      </c>
      <c r="G86" s="15">
        <v>197198.93860418128</v>
      </c>
      <c r="H86" s="15">
        <v>394034.69987155031</v>
      </c>
      <c r="I86" s="4">
        <v>1</v>
      </c>
      <c r="J86" s="10">
        <v>19.502922058105469</v>
      </c>
      <c r="K86" s="12">
        <v>-0.98710381984710693</v>
      </c>
      <c r="L86" s="12">
        <v>-12.577454566955566</v>
      </c>
      <c r="M86" s="12">
        <v>-0.16850379109382629</v>
      </c>
      <c r="N86" s="12">
        <v>8.8911086320877075E-2</v>
      </c>
      <c r="O86" s="12">
        <v>12.616130045897124</v>
      </c>
      <c r="P86" s="12">
        <v>4.4874891408836106</v>
      </c>
      <c r="Q86" s="12">
        <f t="shared" si="2"/>
        <v>4.4874891408836106</v>
      </c>
      <c r="R86" s="12">
        <v>-12.615946174261236</v>
      </c>
      <c r="S86" s="2">
        <v>-6.8113604598994112E-2</v>
      </c>
      <c r="T86" s="2">
        <f t="shared" si="3"/>
        <v>6.8113604598994112E-2</v>
      </c>
      <c r="V86" s="5">
        <v>829.91789872539073</v>
      </c>
      <c r="W86" s="7">
        <v>2.3668981157243252E-3</v>
      </c>
      <c r="X86" s="10">
        <v>0.29567759959117446</v>
      </c>
      <c r="Y86" s="10">
        <v>4.0474927335109223</v>
      </c>
      <c r="Z86" s="10">
        <v>4.0582782889698086</v>
      </c>
      <c r="AA86" s="10">
        <v>4.178151727887335</v>
      </c>
      <c r="AB86" s="10">
        <v>16.674224463231045</v>
      </c>
      <c r="AC86" s="10">
        <v>16.674224463231045</v>
      </c>
    </row>
    <row r="87" spans="1:29">
      <c r="A87" s="3">
        <v>3</v>
      </c>
      <c r="B87" s="3">
        <v>86</v>
      </c>
      <c r="C87" s="16">
        <v>38490.245613425926</v>
      </c>
      <c r="D87" s="15">
        <v>197198.93860418128</v>
      </c>
      <c r="E87" s="15">
        <v>394034.69987155031</v>
      </c>
      <c r="F87" s="16">
        <v>38490.249548611115</v>
      </c>
      <c r="G87" s="15">
        <v>198157.93972359167</v>
      </c>
      <c r="H87" s="15">
        <v>395228.71520883305</v>
      </c>
      <c r="I87" s="4">
        <v>1</v>
      </c>
      <c r="J87" s="10">
        <v>19.531368255615234</v>
      </c>
      <c r="K87" s="12">
        <v>-0.86629116535186768</v>
      </c>
      <c r="L87" s="12">
        <v>-12.215526103973389</v>
      </c>
      <c r="M87" s="12">
        <v>-0.147396020591259</v>
      </c>
      <c r="N87" s="12">
        <v>0.1328994557261467</v>
      </c>
      <c r="O87" s="12">
        <v>12.246205060345101</v>
      </c>
      <c r="P87" s="12">
        <v>4.0564662283872792</v>
      </c>
      <c r="Q87" s="12">
        <f t="shared" si="2"/>
        <v>4.0564662283872792</v>
      </c>
      <c r="R87" s="12">
        <v>-10.06643699157587</v>
      </c>
      <c r="S87" s="2">
        <v>6.973979113436954</v>
      </c>
      <c r="T87" s="2">
        <f t="shared" si="3"/>
        <v>6.973979113436954</v>
      </c>
      <c r="V87" s="5">
        <v>1531.4554426090149</v>
      </c>
      <c r="W87" s="7">
        <v>3.9409721503034234E-3</v>
      </c>
      <c r="X87" s="10">
        <v>2.8164497412957337</v>
      </c>
      <c r="Y87" s="10">
        <v>3.5066530369231095</v>
      </c>
      <c r="Z87" s="10">
        <v>4.4976665801954319</v>
      </c>
      <c r="AA87" s="10">
        <v>38.770497130046607</v>
      </c>
      <c r="AB87" s="10">
        <v>14.564103571771302</v>
      </c>
      <c r="AC87" s="10">
        <v>14.564103571771302</v>
      </c>
    </row>
    <row r="88" spans="1:29">
      <c r="A88" s="3">
        <v>3</v>
      </c>
      <c r="B88" s="3">
        <v>87</v>
      </c>
      <c r="C88" s="16">
        <v>38490.249548611115</v>
      </c>
      <c r="D88" s="15">
        <v>198157.93972359167</v>
      </c>
      <c r="E88" s="15">
        <v>395228.71520883305</v>
      </c>
      <c r="F88" s="16">
        <v>38490.258784722224</v>
      </c>
      <c r="G88" s="15">
        <v>198260.96004854093</v>
      </c>
      <c r="H88" s="15">
        <v>395671.59287931869</v>
      </c>
      <c r="I88" s="4">
        <v>1</v>
      </c>
      <c r="J88" s="10">
        <v>19.559814453125</v>
      </c>
      <c r="K88" s="12">
        <v>-0.74547851085662842</v>
      </c>
      <c r="L88" s="12">
        <v>-11.853597640991211</v>
      </c>
      <c r="M88" s="12">
        <v>-0.12628825008869171</v>
      </c>
      <c r="N88" s="12">
        <v>0.17688782513141632</v>
      </c>
      <c r="O88" s="12">
        <v>11.877016260183423</v>
      </c>
      <c r="P88" s="12">
        <v>3.5986199494840889</v>
      </c>
      <c r="Q88" s="12">
        <f t="shared" si="2"/>
        <v>3.5986199494840889</v>
      </c>
      <c r="R88" s="12">
        <v>-11.714253100894162</v>
      </c>
      <c r="S88" s="2">
        <v>1.9595380917075718</v>
      </c>
      <c r="T88" s="2">
        <f t="shared" si="3"/>
        <v>1.9595380917075718</v>
      </c>
      <c r="U88" s="11">
        <v>30</v>
      </c>
      <c r="V88" s="5">
        <v>454.70190055402361</v>
      </c>
      <c r="W88" s="7">
        <v>9.2303241835907102E-3</v>
      </c>
      <c r="X88" s="10">
        <v>0.12917908931277647</v>
      </c>
      <c r="Y88" s="10">
        <v>0.55533249558740416</v>
      </c>
      <c r="Z88" s="10">
        <v>0.5701591161868873</v>
      </c>
      <c r="AA88" s="10">
        <v>13.095024926527337</v>
      </c>
      <c r="AB88" s="10">
        <v>12.28441221708105</v>
      </c>
      <c r="AC88" s="10">
        <v>12.28441221708105</v>
      </c>
    </row>
    <row r="89" spans="1:29">
      <c r="A89" s="3">
        <v>3</v>
      </c>
      <c r="B89" s="3">
        <v>88</v>
      </c>
      <c r="C89" s="16">
        <v>38490.258784722224</v>
      </c>
      <c r="D89" s="15">
        <v>198260.96004854093</v>
      </c>
      <c r="E89" s="15">
        <v>395671.59287931869</v>
      </c>
      <c r="F89" s="16">
        <v>38490.26121527778</v>
      </c>
      <c r="G89" s="15">
        <v>198661.15925503901</v>
      </c>
      <c r="H89" s="15">
        <v>396018.72194140399</v>
      </c>
      <c r="I89" s="4">
        <v>1</v>
      </c>
      <c r="J89" s="10">
        <v>20.215831756591797</v>
      </c>
      <c r="K89" s="12">
        <v>-1.2011801823973656E-2</v>
      </c>
      <c r="L89" s="12">
        <v>-11.551900863647461</v>
      </c>
      <c r="M89" s="12">
        <v>4.6604931354522705E-2</v>
      </c>
      <c r="N89" s="12">
        <v>3.1514175236225128E-2</v>
      </c>
      <c r="O89" s="12">
        <v>11.551907108651887</v>
      </c>
      <c r="P89" s="12">
        <v>5.9576801164269E-2</v>
      </c>
      <c r="Q89" s="12">
        <f t="shared" si="2"/>
        <v>5.9576801164269E-2</v>
      </c>
      <c r="R89" s="12">
        <v>-7.5783740048895165</v>
      </c>
      <c r="S89" s="2">
        <v>8.7186469872874657</v>
      </c>
      <c r="T89" s="2">
        <f t="shared" si="3"/>
        <v>8.7186469872874657</v>
      </c>
      <c r="V89" s="5">
        <v>529.77164007325337</v>
      </c>
      <c r="W89" s="7">
        <v>2.4305555270984769E-3</v>
      </c>
      <c r="X89" s="10">
        <v>1.9057105294458458</v>
      </c>
      <c r="Y89" s="10">
        <v>1.6529955530928682</v>
      </c>
      <c r="Z89" s="10">
        <v>2.5227221251230909</v>
      </c>
      <c r="AA89" s="10">
        <v>49.061935770450674</v>
      </c>
      <c r="AB89" s="10">
        <v>10.101096130012607</v>
      </c>
      <c r="AC89" s="10">
        <v>10.101096130012607</v>
      </c>
    </row>
    <row r="90" spans="1:29">
      <c r="A90" s="3">
        <v>3</v>
      </c>
      <c r="B90" s="3">
        <v>89</v>
      </c>
      <c r="C90" s="16">
        <v>38490.26121527778</v>
      </c>
      <c r="D90" s="15">
        <v>198661.15925503901</v>
      </c>
      <c r="E90" s="15">
        <v>396018.72194140399</v>
      </c>
      <c r="F90" s="16">
        <v>38490.269571759258</v>
      </c>
      <c r="G90" s="15">
        <v>199123.04033312001</v>
      </c>
      <c r="H90" s="15">
        <v>397021.72790406179</v>
      </c>
      <c r="I90" s="4">
        <v>1</v>
      </c>
      <c r="J90" s="10">
        <v>20.472860336303711</v>
      </c>
      <c r="K90" s="12">
        <v>-1.2602838687598705E-2</v>
      </c>
      <c r="L90" s="12">
        <v>-11.745160102844238</v>
      </c>
      <c r="M90" s="12">
        <v>-2.9640454798936844E-2</v>
      </c>
      <c r="N90" s="12">
        <v>1.7529335105791688E-2</v>
      </c>
      <c r="O90" s="12">
        <v>11.74516686441649</v>
      </c>
      <c r="P90" s="12">
        <v>6.1479722986121033E-2</v>
      </c>
      <c r="Q90" s="12">
        <f t="shared" si="2"/>
        <v>6.1479722986121033E-2</v>
      </c>
      <c r="R90" s="12">
        <v>-10.673624013878497</v>
      </c>
      <c r="S90" s="2">
        <v>4.9012952454778107</v>
      </c>
      <c r="T90" s="2">
        <f t="shared" si="3"/>
        <v>4.9012952454778107</v>
      </c>
      <c r="V90" s="5">
        <v>1104.2441267293973</v>
      </c>
      <c r="W90" s="7">
        <v>8.3564814412966371E-3</v>
      </c>
      <c r="X90" s="10">
        <v>0.63972448795305592</v>
      </c>
      <c r="Y90" s="10">
        <v>1.3892049411095277</v>
      </c>
      <c r="Z90" s="10">
        <v>1.5294240055948927</v>
      </c>
      <c r="AA90" s="10">
        <v>24.725921120944133</v>
      </c>
      <c r="AB90" s="10">
        <v>12.203048019473389</v>
      </c>
      <c r="AC90" s="10">
        <v>12.203048019473389</v>
      </c>
    </row>
    <row r="91" spans="1:29">
      <c r="A91" s="3">
        <v>3</v>
      </c>
      <c r="B91" s="3">
        <v>90</v>
      </c>
      <c r="C91" s="16">
        <v>38490.269571759258</v>
      </c>
      <c r="D91" s="15">
        <v>199123.04033312001</v>
      </c>
      <c r="E91" s="15">
        <v>397021.72790406179</v>
      </c>
      <c r="F91" s="16">
        <v>38490.311805555553</v>
      </c>
      <c r="G91" s="15">
        <v>201028.58475431413</v>
      </c>
      <c r="H91" s="15">
        <v>406943.42914465489</v>
      </c>
      <c r="I91" s="4">
        <v>1</v>
      </c>
      <c r="J91" s="10">
        <v>21.262367248535156</v>
      </c>
      <c r="K91" s="12">
        <v>-0.39424072206020355</v>
      </c>
      <c r="L91" s="12">
        <v>-11.410671234130859</v>
      </c>
      <c r="M91" s="12">
        <v>-0.32860379293560982</v>
      </c>
      <c r="N91" s="12">
        <v>0.10833430313505232</v>
      </c>
      <c r="O91" s="12">
        <v>11.417479746439318</v>
      </c>
      <c r="P91" s="12">
        <v>1.9787922592108202</v>
      </c>
      <c r="Q91" s="12">
        <f t="shared" si="2"/>
        <v>1.9787922592108202</v>
      </c>
      <c r="R91" s="12">
        <v>-11.280228989877738</v>
      </c>
      <c r="S91" s="2">
        <v>1.7650149280597844</v>
      </c>
      <c r="T91" s="2">
        <f t="shared" si="3"/>
        <v>1.7650149280597844</v>
      </c>
      <c r="V91" s="5">
        <v>10103.031973062876</v>
      </c>
      <c r="W91" s="7">
        <v>4.2233796324580908E-2</v>
      </c>
      <c r="X91" s="10">
        <v>0.52221003560371315</v>
      </c>
      <c r="Y91" s="10">
        <v>2.7190192474509147</v>
      </c>
      <c r="Z91" s="10">
        <v>2.7687125147428668</v>
      </c>
      <c r="AA91" s="10">
        <v>10.87174325664142</v>
      </c>
      <c r="AB91" s="10">
        <v>14.048941504620604</v>
      </c>
      <c r="AC91" s="10">
        <v>14.048941504620604</v>
      </c>
    </row>
    <row r="92" spans="1:29">
      <c r="A92" s="3">
        <v>3</v>
      </c>
      <c r="B92" s="3">
        <v>91</v>
      </c>
      <c r="C92" s="16">
        <v>38490.311805555553</v>
      </c>
      <c r="D92" s="15">
        <v>201028.58475431413</v>
      </c>
      <c r="E92" s="15">
        <v>406943.42914465489</v>
      </c>
      <c r="F92" s="16">
        <v>38490.3202662037</v>
      </c>
      <c r="G92" s="15">
        <v>201103.72248837419</v>
      </c>
      <c r="H92" s="15">
        <v>407582.87417187687</v>
      </c>
      <c r="I92" s="4">
        <v>3</v>
      </c>
      <c r="J92" s="10">
        <v>21.794845581054687</v>
      </c>
      <c r="K92" s="12">
        <v>-0.77528756856918335</v>
      </c>
      <c r="L92" s="12">
        <v>-10.882923126220703</v>
      </c>
      <c r="M92" s="12">
        <v>-0.55132174491882324</v>
      </c>
      <c r="N92" s="12">
        <v>0.2131241112947464</v>
      </c>
      <c r="O92" s="12">
        <v>10.910503498244584</v>
      </c>
      <c r="P92" s="12">
        <v>4.0748049306282041</v>
      </c>
      <c r="Q92" s="12">
        <f t="shared" si="2"/>
        <v>4.0748049306282041</v>
      </c>
      <c r="R92" s="12">
        <v>-10.899037619826377</v>
      </c>
      <c r="S92" s="2">
        <v>0.50006554252088486</v>
      </c>
      <c r="T92" s="2">
        <f t="shared" si="3"/>
        <v>0.50006554252088486</v>
      </c>
      <c r="V92" s="5">
        <v>643.84440815976939</v>
      </c>
      <c r="W92" s="7">
        <v>8.4606481250375509E-3</v>
      </c>
      <c r="X92" s="10">
        <v>0.1027875981741464</v>
      </c>
      <c r="Y92" s="10">
        <v>0.87475380159870497</v>
      </c>
      <c r="Z92" s="10">
        <v>0.88077210659159522</v>
      </c>
      <c r="AA92" s="10">
        <v>6.7017859851413384</v>
      </c>
      <c r="AB92" s="10">
        <v>11.779809726417971</v>
      </c>
      <c r="AC92" s="10">
        <v>11.779809726417971</v>
      </c>
    </row>
    <row r="93" spans="1:29">
      <c r="A93" s="3">
        <v>3</v>
      </c>
      <c r="B93" s="3">
        <v>92</v>
      </c>
      <c r="C93" s="16">
        <v>38490.3202662037</v>
      </c>
      <c r="D93" s="15">
        <v>201103.72248837419</v>
      </c>
      <c r="E93" s="15">
        <v>407582.87417187687</v>
      </c>
      <c r="F93" s="16">
        <v>38490.328819444447</v>
      </c>
      <c r="G93" s="15">
        <v>201908.74161929032</v>
      </c>
      <c r="H93" s="15">
        <v>411680.16599677119</v>
      </c>
      <c r="I93" s="4">
        <v>3</v>
      </c>
      <c r="J93" s="10">
        <v>22.470613479614258</v>
      </c>
      <c r="K93" s="12">
        <v>-2.4424750804901123</v>
      </c>
      <c r="L93" s="12">
        <v>-9.5184392929077148</v>
      </c>
      <c r="M93" s="12">
        <v>-0.45928317308425903</v>
      </c>
      <c r="N93" s="12">
        <v>0.96887367963790894</v>
      </c>
      <c r="O93" s="12">
        <v>9.8268189711414085</v>
      </c>
      <c r="P93" s="12">
        <v>14.391840962736495</v>
      </c>
      <c r="Q93" s="12">
        <f t="shared" si="2"/>
        <v>14.391840962736495</v>
      </c>
      <c r="R93" s="12">
        <v>-9.8107585375389093</v>
      </c>
      <c r="S93" s="2">
        <v>-0.56159416814288066</v>
      </c>
      <c r="T93" s="2">
        <f t="shared" si="3"/>
        <v>0.56159416814288066</v>
      </c>
      <c r="V93" s="5">
        <v>4175.6264319843995</v>
      </c>
      <c r="W93" s="7">
        <v>8.5619213059544563E-3</v>
      </c>
      <c r="X93" s="10">
        <v>1.0882313349213113</v>
      </c>
      <c r="Y93" s="10">
        <v>5.5387520382188873</v>
      </c>
      <c r="Z93" s="10">
        <v>5.644645390029253</v>
      </c>
      <c r="AA93" s="10">
        <v>11.115651928878405</v>
      </c>
      <c r="AB93" s="10">
        <v>15.455403927568163</v>
      </c>
      <c r="AC93" s="10">
        <v>15.455403927568163</v>
      </c>
    </row>
    <row r="94" spans="1:29">
      <c r="A94" s="3">
        <v>3</v>
      </c>
      <c r="B94" s="3">
        <v>93</v>
      </c>
      <c r="C94" s="16">
        <v>38490.328819444447</v>
      </c>
      <c r="D94" s="15">
        <v>201908.74161929032</v>
      </c>
      <c r="E94" s="15">
        <v>411680.16599677119</v>
      </c>
      <c r="F94" s="16">
        <v>38490.329548611109</v>
      </c>
      <c r="G94" s="15">
        <v>202480.44712070253</v>
      </c>
      <c r="H94" s="15">
        <v>412143.12398350454</v>
      </c>
      <c r="I94" s="4">
        <v>3</v>
      </c>
      <c r="J94" s="10">
        <v>22.470613479614258</v>
      </c>
      <c r="K94" s="12">
        <v>-2.4424750804901123</v>
      </c>
      <c r="L94" s="12">
        <v>-9.5184392929077148</v>
      </c>
      <c r="M94" s="12">
        <v>-0.45928317308425903</v>
      </c>
      <c r="N94" s="12">
        <v>0.96887367963790894</v>
      </c>
      <c r="O94" s="12">
        <v>9.8268189711414085</v>
      </c>
      <c r="P94" s="12">
        <v>14.391840962736495</v>
      </c>
      <c r="Q94" s="12">
        <f t="shared" si="2"/>
        <v>14.391840962736495</v>
      </c>
      <c r="R94" s="12">
        <v>-7.888307582758963</v>
      </c>
      <c r="S94" s="2">
        <v>5.8601172830731061</v>
      </c>
      <c r="T94" s="2">
        <f t="shared" si="3"/>
        <v>5.8601172830731061</v>
      </c>
      <c r="U94" s="11">
        <v>60</v>
      </c>
      <c r="V94" s="5">
        <v>735.64752281591507</v>
      </c>
      <c r="W94" s="7">
        <v>7.2627316694706678E-4</v>
      </c>
      <c r="X94" s="10">
        <v>9.1108444081934756</v>
      </c>
      <c r="Y94" s="10">
        <v>7.3778163306789954</v>
      </c>
      <c r="Z94" s="10">
        <v>11.723466195607168</v>
      </c>
      <c r="AA94" s="10">
        <v>51.000000000000362</v>
      </c>
      <c r="AB94" s="10">
        <v>19.611773778366132</v>
      </c>
      <c r="AC94" s="10">
        <v>19.611773778366132</v>
      </c>
    </row>
    <row r="95" spans="1:29">
      <c r="A95" s="3">
        <v>3</v>
      </c>
      <c r="B95" s="3">
        <v>96</v>
      </c>
      <c r="C95" s="16">
        <v>38491.319675925923</v>
      </c>
      <c r="D95" s="15">
        <v>199719.31082235472</v>
      </c>
      <c r="E95" s="15">
        <v>441445.38408305065</v>
      </c>
      <c r="F95" s="16">
        <v>38491.323194444441</v>
      </c>
      <c r="G95" s="15">
        <v>199640.36596650511</v>
      </c>
      <c r="H95" s="15">
        <v>444020.85139146453</v>
      </c>
      <c r="I95" s="4">
        <v>3</v>
      </c>
      <c r="J95" s="10">
        <v>23.222879409790039</v>
      </c>
      <c r="K95" s="12">
        <v>-1.6925238072872162</v>
      </c>
      <c r="L95" s="12">
        <v>-5.1275882720947266</v>
      </c>
      <c r="M95" s="12">
        <v>2.9563929885625839E-2</v>
      </c>
      <c r="N95" s="12">
        <v>0.22675134381279349</v>
      </c>
      <c r="O95" s="12">
        <v>5.3997035405990017</v>
      </c>
      <c r="P95" s="12">
        <v>18.267118791472541</v>
      </c>
      <c r="Q95" s="12">
        <f t="shared" si="2"/>
        <v>18.267118791472541</v>
      </c>
      <c r="R95" s="12">
        <v>-5.0733251120761196</v>
      </c>
      <c r="S95" s="2">
        <v>-1.8488295306856222</v>
      </c>
      <c r="T95" s="2">
        <f t="shared" si="3"/>
        <v>1.8488295306856222</v>
      </c>
      <c r="U95" s="11">
        <v>100</v>
      </c>
      <c r="V95" s="5">
        <v>2576.6769582106599</v>
      </c>
      <c r="W95" s="7">
        <v>3.5127315204590559E-3</v>
      </c>
      <c r="X95" s="10">
        <v>-0.26011484340569641</v>
      </c>
      <c r="Y95" s="10">
        <v>8.4858888956713958</v>
      </c>
      <c r="Z95" s="10">
        <v>8.4898745621734051</v>
      </c>
      <c r="AA95" s="10">
        <v>-1.7557167949786405</v>
      </c>
      <c r="AB95" s="10">
        <v>13.563199674249525</v>
      </c>
      <c r="AC95" s="10">
        <v>13.563199674249525</v>
      </c>
    </row>
    <row r="96" spans="1:29">
      <c r="A96" s="3">
        <v>3</v>
      </c>
      <c r="B96" s="3">
        <v>97</v>
      </c>
      <c r="C96" s="16">
        <v>38491.323194444441</v>
      </c>
      <c r="D96" s="15">
        <v>199640.36596650511</v>
      </c>
      <c r="E96" s="15">
        <v>444020.85139146453</v>
      </c>
      <c r="F96" s="16">
        <v>38491.327743055554</v>
      </c>
      <c r="G96" s="15">
        <v>200399.03479170552</v>
      </c>
      <c r="H96" s="15">
        <v>447347.37338497222</v>
      </c>
      <c r="I96" s="4">
        <v>3</v>
      </c>
      <c r="J96" s="10">
        <v>23.365229606628418</v>
      </c>
      <c r="K96" s="12">
        <v>-1.6527440249919891</v>
      </c>
      <c r="L96" s="12">
        <v>-4.8609147071838379</v>
      </c>
      <c r="M96" s="12">
        <v>3.4953951835632324E-3</v>
      </c>
      <c r="N96" s="12">
        <v>0.24627465009689331</v>
      </c>
      <c r="O96" s="12">
        <v>5.134204378739013</v>
      </c>
      <c r="P96" s="12">
        <v>18.778382147478823</v>
      </c>
      <c r="Q96" s="12">
        <f t="shared" si="2"/>
        <v>18.778382147478823</v>
      </c>
      <c r="R96" s="12">
        <v>-5.1067224922853764</v>
      </c>
      <c r="S96" s="2">
        <v>-0.53050917942057452</v>
      </c>
      <c r="T96" s="2">
        <f t="shared" si="3"/>
        <v>0.53050917942057452</v>
      </c>
      <c r="V96" s="5">
        <v>3411.9388856808882</v>
      </c>
      <c r="W96" s="7">
        <v>4.548611119389534E-3</v>
      </c>
      <c r="X96" s="10">
        <v>1.9304550224418335</v>
      </c>
      <c r="Y96" s="10">
        <v>8.464432538049504</v>
      </c>
      <c r="Z96" s="10">
        <v>8.6817783192651294</v>
      </c>
      <c r="AA96" s="10">
        <v>12.847514457493551</v>
      </c>
      <c r="AB96" s="10">
        <v>13.788500811550506</v>
      </c>
      <c r="AC96" s="10">
        <v>13.788500811550506</v>
      </c>
    </row>
    <row r="97" spans="1:29">
      <c r="A97" s="3">
        <v>3</v>
      </c>
      <c r="B97" s="3">
        <v>98</v>
      </c>
      <c r="C97" s="16">
        <v>38491.327743055554</v>
      </c>
      <c r="D97" s="15">
        <v>200399.03479170552</v>
      </c>
      <c r="E97" s="15">
        <v>447347.37338497222</v>
      </c>
      <c r="F97" s="16">
        <v>38491.344456018516</v>
      </c>
      <c r="G97" s="15">
        <v>199984.40417107232</v>
      </c>
      <c r="H97" s="15">
        <v>449639.49944133044</v>
      </c>
      <c r="I97" s="4">
        <v>3</v>
      </c>
      <c r="J97" s="10">
        <v>24.125828742980957</v>
      </c>
      <c r="K97" s="12">
        <v>-1.6185948252677917</v>
      </c>
      <c r="L97" s="12">
        <v>-4.7556712627410889</v>
      </c>
      <c r="M97" s="12">
        <v>0.48121364042162895</v>
      </c>
      <c r="N97" s="12">
        <v>0.75159798562526703</v>
      </c>
      <c r="O97" s="12">
        <v>5.0235702809501026</v>
      </c>
      <c r="P97" s="12">
        <v>18.796029646692205</v>
      </c>
      <c r="Q97" s="12">
        <f t="shared" si="2"/>
        <v>18.796029646692205</v>
      </c>
      <c r="R97" s="12">
        <v>-4.3916043911085874</v>
      </c>
      <c r="S97" s="2">
        <v>-2.4392763762314567</v>
      </c>
      <c r="T97" s="2">
        <f t="shared" si="3"/>
        <v>2.4392763762314567</v>
      </c>
      <c r="U97" s="11">
        <v>650</v>
      </c>
      <c r="V97" s="5">
        <v>2329.3261707633274</v>
      </c>
      <c r="W97" s="7">
        <v>1.6712962999008596E-2</v>
      </c>
      <c r="X97" s="10">
        <v>-0.28714031837876758</v>
      </c>
      <c r="Y97" s="10">
        <v>1.5873449109519959</v>
      </c>
      <c r="Z97" s="10">
        <v>1.6131067629775346</v>
      </c>
      <c r="AA97" s="10">
        <v>-10.253551104258348</v>
      </c>
      <c r="AB97" s="10">
        <v>6.004711154086122</v>
      </c>
      <c r="AC97" s="10">
        <v>6.004711154086122</v>
      </c>
    </row>
    <row r="98" spans="1:29">
      <c r="A98" s="3">
        <v>3</v>
      </c>
      <c r="B98" s="3">
        <v>99</v>
      </c>
      <c r="C98" s="16">
        <v>38491.344456018516</v>
      </c>
      <c r="D98" s="15">
        <v>199984.40417107232</v>
      </c>
      <c r="E98" s="15">
        <v>449639.49944133044</v>
      </c>
      <c r="F98" s="16">
        <v>38491.347326388888</v>
      </c>
      <c r="G98" s="15">
        <v>200514.40913580375</v>
      </c>
      <c r="H98" s="15">
        <v>451909.17095368571</v>
      </c>
      <c r="I98" s="4">
        <v>3</v>
      </c>
      <c r="J98" s="10">
        <v>24.723112106323242</v>
      </c>
      <c r="K98" s="12">
        <v>-1.9680352807044983</v>
      </c>
      <c r="L98" s="12">
        <v>-4.1041618585586548</v>
      </c>
      <c r="M98" s="12">
        <v>0.26266966760158539</v>
      </c>
      <c r="N98" s="12">
        <v>0.87395131587982178</v>
      </c>
      <c r="O98" s="12">
        <v>4.5516268989609925</v>
      </c>
      <c r="P98" s="12">
        <v>25.618735687459633</v>
      </c>
      <c r="Q98" s="12">
        <f t="shared" si="2"/>
        <v>25.618735687459633</v>
      </c>
      <c r="R98" s="12">
        <v>-4.4441683780783094</v>
      </c>
      <c r="S98" s="2">
        <v>-0.98319624421275686</v>
      </c>
      <c r="T98" s="2">
        <f t="shared" si="3"/>
        <v>0.98319624421275686</v>
      </c>
      <c r="V98" s="5">
        <v>2330.7325107435709</v>
      </c>
      <c r="W98" s="7">
        <v>2.8703704010695219E-3</v>
      </c>
      <c r="X98" s="10">
        <v>2.1371167704150285</v>
      </c>
      <c r="Y98" s="10">
        <v>9.151901161615756</v>
      </c>
      <c r="Z98" s="10">
        <v>9.3981148621610799</v>
      </c>
      <c r="AA98" s="10">
        <v>13.143955961453056</v>
      </c>
      <c r="AB98" s="10">
        <v>13.842283240239389</v>
      </c>
      <c r="AC98" s="10">
        <v>13.842283240239389</v>
      </c>
    </row>
    <row r="99" spans="1:29">
      <c r="A99" s="3">
        <v>3</v>
      </c>
      <c r="B99" s="3">
        <v>100</v>
      </c>
      <c r="C99" s="16">
        <v>38491.347326388888</v>
      </c>
      <c r="D99" s="15">
        <v>200514.40913580375</v>
      </c>
      <c r="E99" s="15">
        <v>451909.17095368571</v>
      </c>
      <c r="F99" s="16">
        <v>38491.348587962966</v>
      </c>
      <c r="G99" s="15">
        <v>200543.80833618695</v>
      </c>
      <c r="H99" s="15">
        <v>453342.66819011274</v>
      </c>
      <c r="I99" s="4">
        <v>3</v>
      </c>
      <c r="J99" s="10">
        <v>24.730983734130859</v>
      </c>
      <c r="K99" s="12">
        <v>-2.4504966139793396</v>
      </c>
      <c r="L99" s="12">
        <v>-4.3077598810195923</v>
      </c>
      <c r="M99" s="12">
        <v>-0.35275352001190186</v>
      </c>
      <c r="N99" s="12">
        <v>0.393045574426651</v>
      </c>
      <c r="O99" s="12">
        <v>4.9559791008080474</v>
      </c>
      <c r="P99" s="12">
        <v>29.633658803856292</v>
      </c>
      <c r="Q99" s="12">
        <f t="shared" si="2"/>
        <v>29.633658803856292</v>
      </c>
      <c r="R99" s="12">
        <v>-4.357100222975351</v>
      </c>
      <c r="S99" s="2">
        <v>-2.3616533392084222</v>
      </c>
      <c r="T99" s="2">
        <f t="shared" si="3"/>
        <v>2.3616533392084222</v>
      </c>
      <c r="V99" s="5">
        <v>1433.7986747891496</v>
      </c>
      <c r="W99" s="7">
        <v>1.2615740997716784E-3</v>
      </c>
      <c r="X99" s="10">
        <v>0.26971742921421182</v>
      </c>
      <c r="Y99" s="10">
        <v>13.151350525022453</v>
      </c>
      <c r="Z99" s="10">
        <v>13.154116014526794</v>
      </c>
      <c r="AA99" s="10">
        <v>1.1748986712489129</v>
      </c>
      <c r="AB99" s="10">
        <v>17.511216237502147</v>
      </c>
      <c r="AC99" s="10">
        <v>17.511216237502147</v>
      </c>
    </row>
    <row r="100" spans="1:29">
      <c r="A100" s="3">
        <v>3</v>
      </c>
      <c r="B100" s="3">
        <v>101</v>
      </c>
      <c r="C100" s="16">
        <v>38491.348587962966</v>
      </c>
      <c r="D100" s="15">
        <v>200543.80833618695</v>
      </c>
      <c r="E100" s="15">
        <v>453342.66819011274</v>
      </c>
      <c r="F100" s="16">
        <v>38491.349641203706</v>
      </c>
      <c r="G100" s="15">
        <v>199615.98973684767</v>
      </c>
      <c r="H100" s="15">
        <v>454303.9181431653</v>
      </c>
      <c r="I100" s="4">
        <v>3</v>
      </c>
      <c r="J100" s="10">
        <v>24.686820030212402</v>
      </c>
      <c r="K100" s="12">
        <v>-2.1298131346702576</v>
      </c>
      <c r="L100" s="12">
        <v>-4.5806648731231689</v>
      </c>
      <c r="M100" s="12">
        <v>2.9120147228240967E-3</v>
      </c>
      <c r="N100" s="12">
        <v>0.69253155589103699</v>
      </c>
      <c r="O100" s="12">
        <v>5.0515932801917502</v>
      </c>
      <c r="P100" s="12">
        <v>24.936411552143625</v>
      </c>
      <c r="Q100" s="12">
        <f t="shared" si="2"/>
        <v>24.936411552143625</v>
      </c>
      <c r="R100" s="12">
        <v>-1.8167033900452567</v>
      </c>
      <c r="S100" s="2">
        <v>-4.7136168131358023</v>
      </c>
      <c r="T100" s="2">
        <f t="shared" si="3"/>
        <v>4.7136168131358023</v>
      </c>
      <c r="V100" s="5">
        <v>1335.9823447648719</v>
      </c>
      <c r="W100" s="7">
        <v>1.0532406158745289E-3</v>
      </c>
      <c r="X100" s="10">
        <v>-10.19580999270522</v>
      </c>
      <c r="Y100" s="10">
        <v>10.563187549592037</v>
      </c>
      <c r="Z100" s="10">
        <v>14.681126408256413</v>
      </c>
      <c r="AA100" s="10">
        <v>-43.986127033372803</v>
      </c>
      <c r="AB100" s="10">
        <v>16.49782979830167</v>
      </c>
      <c r="AC100" s="10">
        <v>16.49782979830167</v>
      </c>
    </row>
    <row r="101" spans="1:29">
      <c r="A101" s="3">
        <v>3</v>
      </c>
      <c r="B101" s="3">
        <v>102</v>
      </c>
      <c r="C101" s="16">
        <v>38491.349641203706</v>
      </c>
      <c r="D101" s="15">
        <v>199615.98973684767</v>
      </c>
      <c r="E101" s="15">
        <v>454303.9181431653</v>
      </c>
      <c r="F101" s="16">
        <v>38491.351018518515</v>
      </c>
      <c r="G101" s="15">
        <v>199804.79357606857</v>
      </c>
      <c r="H101" s="15">
        <v>455584.66579618817</v>
      </c>
      <c r="I101" s="4">
        <v>3</v>
      </c>
      <c r="J101" s="10">
        <v>24.871461868286133</v>
      </c>
      <c r="K101" s="12">
        <v>-2.0540992021560669</v>
      </c>
      <c r="L101" s="12">
        <v>-4.6150486469268799</v>
      </c>
      <c r="M101" s="12">
        <v>0.1166667640209198</v>
      </c>
      <c r="N101" s="12">
        <v>0.79895353317260742</v>
      </c>
      <c r="O101" s="12">
        <v>5.0515341774355855</v>
      </c>
      <c r="P101" s="12">
        <v>23.993235496012346</v>
      </c>
      <c r="Q101" s="12">
        <f t="shared" si="2"/>
        <v>23.993235496012346</v>
      </c>
      <c r="R101" s="12">
        <v>-4.8652762442071378</v>
      </c>
      <c r="S101" s="2">
        <v>-1.3590749108689726</v>
      </c>
      <c r="T101" s="2">
        <f t="shared" si="3"/>
        <v>1.3590749108689726</v>
      </c>
      <c r="V101" s="5">
        <v>1294.5892941115153</v>
      </c>
      <c r="W101" s="7">
        <v>1.3773147948086262E-3</v>
      </c>
      <c r="X101" s="10">
        <v>1.5865869072551995</v>
      </c>
      <c r="Y101" s="10">
        <v>10.762585475851903</v>
      </c>
      <c r="Z101" s="10">
        <v>10.878901789210708</v>
      </c>
      <c r="AA101" s="10">
        <v>8.3859666453344737</v>
      </c>
      <c r="AB101" s="10">
        <v>15.744178033417846</v>
      </c>
      <c r="AC101" s="10">
        <v>15.744178033417846</v>
      </c>
    </row>
    <row r="102" spans="1:29">
      <c r="A102" s="3">
        <v>3</v>
      </c>
      <c r="B102" s="3">
        <v>103</v>
      </c>
      <c r="C102" s="16">
        <v>38491.351018518515</v>
      </c>
      <c r="D102" s="15">
        <v>199804.79357606857</v>
      </c>
      <c r="E102" s="15">
        <v>455584.66579618817</v>
      </c>
      <c r="F102" s="16">
        <v>38491.359305555554</v>
      </c>
      <c r="G102" s="15">
        <v>199927.05025794625</v>
      </c>
      <c r="H102" s="15">
        <v>457518.48781980155</v>
      </c>
      <c r="I102" s="4">
        <v>3</v>
      </c>
      <c r="J102" s="10">
        <v>25.138100624084473</v>
      </c>
      <c r="K102" s="12">
        <v>-1.8928192853927612</v>
      </c>
      <c r="L102" s="12">
        <v>-4.988950252532959</v>
      </c>
      <c r="M102" s="12">
        <v>-0.1548691987991333</v>
      </c>
      <c r="N102" s="12">
        <v>0.77592790126800537</v>
      </c>
      <c r="O102" s="12">
        <v>5.3359525362772331</v>
      </c>
      <c r="P102" s="12">
        <v>20.776861350207497</v>
      </c>
      <c r="Q102" s="12">
        <f t="shared" si="2"/>
        <v>20.776861350207497</v>
      </c>
      <c r="R102" s="12">
        <v>-5.0984361820372923</v>
      </c>
      <c r="S102" s="2">
        <v>-1.5742737903860407</v>
      </c>
      <c r="T102" s="2">
        <f t="shared" si="3"/>
        <v>1.5742737903860407</v>
      </c>
      <c r="U102" s="11">
        <v>180</v>
      </c>
      <c r="V102" s="5">
        <v>1937.6827179071097</v>
      </c>
      <c r="W102" s="7">
        <v>8.2870371406897902E-3</v>
      </c>
      <c r="X102" s="10">
        <v>0.17074955355938382</v>
      </c>
      <c r="Y102" s="10">
        <v>2.7008687142814027</v>
      </c>
      <c r="Z102" s="10">
        <v>2.7062607453504559</v>
      </c>
      <c r="AA102" s="10">
        <v>3.6174383542110506</v>
      </c>
      <c r="AB102" s="10">
        <v>7.8046969273877487</v>
      </c>
      <c r="AC102" s="10">
        <v>7.8046969273877487</v>
      </c>
    </row>
    <row r="103" spans="1:29">
      <c r="A103" s="3">
        <v>3</v>
      </c>
      <c r="B103" s="3">
        <v>104</v>
      </c>
      <c r="C103" s="16">
        <v>38491.359305555554</v>
      </c>
      <c r="D103" s="15">
        <v>199927.05025794625</v>
      </c>
      <c r="E103" s="15">
        <v>457518.48781980155</v>
      </c>
      <c r="F103" s="16">
        <v>38491.367928240739</v>
      </c>
      <c r="G103" s="15">
        <v>201140.67666340445</v>
      </c>
      <c r="H103" s="15">
        <v>464569.30031683418</v>
      </c>
      <c r="I103" s="4">
        <v>3</v>
      </c>
      <c r="J103" s="10">
        <v>25.808694839477539</v>
      </c>
      <c r="K103" s="12">
        <v>-1.8228437304496765</v>
      </c>
      <c r="L103" s="12">
        <v>-5.6678681373596191</v>
      </c>
      <c r="M103" s="12">
        <v>-0.12309711426496506</v>
      </c>
      <c r="N103" s="12">
        <v>0.55163580179214478</v>
      </c>
      <c r="O103" s="12">
        <v>5.9537793449317622</v>
      </c>
      <c r="P103" s="12">
        <v>17.828316130118964</v>
      </c>
      <c r="Q103" s="12">
        <f t="shared" si="2"/>
        <v>17.828316130118964</v>
      </c>
      <c r="R103" s="12">
        <v>-5.894938402672425</v>
      </c>
      <c r="S103" s="2">
        <v>-0.83497887208836663</v>
      </c>
      <c r="T103" s="2">
        <f t="shared" si="3"/>
        <v>0.83497887208836663</v>
      </c>
      <c r="V103" s="5">
        <v>7154.4982996948793</v>
      </c>
      <c r="W103" s="7">
        <v>8.6226850980892777E-3</v>
      </c>
      <c r="X103" s="10">
        <v>1.6290287486131287</v>
      </c>
      <c r="Y103" s="10">
        <v>9.4641779439615945</v>
      </c>
      <c r="Z103" s="10">
        <v>9.6033535194106623</v>
      </c>
      <c r="AA103" s="10">
        <v>9.7663791671222082</v>
      </c>
      <c r="AB103" s="10">
        <v>15.498291922083087</v>
      </c>
      <c r="AC103" s="10">
        <v>15.498291922083087</v>
      </c>
    </row>
    <row r="104" spans="1:29">
      <c r="A104" s="3">
        <v>3</v>
      </c>
      <c r="B104" s="3">
        <v>105</v>
      </c>
      <c r="C104" s="16">
        <v>38491.367928240739</v>
      </c>
      <c r="D104" s="15">
        <v>201140.67666340445</v>
      </c>
      <c r="E104" s="15">
        <v>464569.30031683418</v>
      </c>
      <c r="F104" s="16">
        <v>38491.369386574072</v>
      </c>
      <c r="G104" s="15">
        <v>199643.80593569516</v>
      </c>
      <c r="H104" s="15">
        <v>464890.61305009335</v>
      </c>
      <c r="I104" s="4">
        <v>3</v>
      </c>
      <c r="J104" s="10">
        <v>26.523832321166992</v>
      </c>
      <c r="K104" s="12">
        <v>-1.5328288674354553</v>
      </c>
      <c r="L104" s="12">
        <v>-5.7532143592834473</v>
      </c>
      <c r="M104" s="12">
        <v>-0.22594095021486282</v>
      </c>
      <c r="N104" s="12">
        <v>0.31548933684825897</v>
      </c>
      <c r="O104" s="12">
        <v>5.9539096231559228</v>
      </c>
      <c r="P104" s="12">
        <v>14.918756361231431</v>
      </c>
      <c r="Q104" s="12">
        <f t="shared" si="2"/>
        <v>14.918756361231431</v>
      </c>
      <c r="R104" s="12">
        <v>0.29123113768877001</v>
      </c>
      <c r="S104" s="2">
        <v>-5.94678267848668</v>
      </c>
      <c r="T104" s="2">
        <f t="shared" si="3"/>
        <v>5.94678267848668</v>
      </c>
      <c r="V104" s="5">
        <v>1530.9682713980128</v>
      </c>
      <c r="W104" s="7">
        <v>1.4583333395421505E-3</v>
      </c>
      <c r="X104" s="10">
        <v>-11.879926359812712</v>
      </c>
      <c r="Y104" s="10">
        <v>2.5501010467554575</v>
      </c>
      <c r="Z104" s="10">
        <v>12.150541784761542</v>
      </c>
      <c r="AA104" s="10">
        <v>-77.88494360155417</v>
      </c>
      <c r="AB104" s="10">
        <v>11.859310647072771</v>
      </c>
      <c r="AC104" s="10">
        <v>11.859310647072771</v>
      </c>
    </row>
    <row r="105" spans="1:29">
      <c r="A105" s="3">
        <v>3</v>
      </c>
      <c r="B105" s="3">
        <v>106</v>
      </c>
      <c r="C105" s="16">
        <v>38491.369386574072</v>
      </c>
      <c r="D105" s="15">
        <v>199643.80593569516</v>
      </c>
      <c r="E105" s="15">
        <v>464890.61305009335</v>
      </c>
      <c r="F105" s="16">
        <v>38491.380798611113</v>
      </c>
      <c r="G105" s="15">
        <v>194601.57412902327</v>
      </c>
      <c r="H105" s="15">
        <v>471685.87308759522</v>
      </c>
      <c r="I105" s="4">
        <v>3</v>
      </c>
      <c r="J105" s="10">
        <v>27.236383438110352</v>
      </c>
      <c r="K105" s="12">
        <v>-1.9059461355209351</v>
      </c>
      <c r="L105" s="12">
        <v>-4.6141543388366699</v>
      </c>
      <c r="M105" s="12">
        <v>-0.23156620562076569</v>
      </c>
      <c r="N105" s="12">
        <v>0.55643124878406525</v>
      </c>
      <c r="O105" s="12">
        <v>4.9922991631223841</v>
      </c>
      <c r="P105" s="12">
        <v>22.443811771593801</v>
      </c>
      <c r="Q105" s="12">
        <f t="shared" si="2"/>
        <v>22.443811771593801</v>
      </c>
      <c r="R105" s="12">
        <v>-2.5697275500766286</v>
      </c>
      <c r="S105" s="2">
        <v>-4.2801344900002407</v>
      </c>
      <c r="T105" s="2">
        <f t="shared" si="3"/>
        <v>4.2801344900002407</v>
      </c>
      <c r="V105" s="5">
        <v>8461.6582635724244</v>
      </c>
      <c r="W105" s="7">
        <v>1.1412037070840597E-2</v>
      </c>
      <c r="X105" s="10">
        <v>-5.1138253465885475</v>
      </c>
      <c r="Y105" s="10">
        <v>6.8917444395270255</v>
      </c>
      <c r="Z105" s="10">
        <v>8.581803487330804</v>
      </c>
      <c r="AA105" s="10">
        <v>-36.57622448750142</v>
      </c>
      <c r="AB105" s="10">
        <v>11.151531037407432</v>
      </c>
      <c r="AC105" s="10">
        <v>11.151531037407432</v>
      </c>
    </row>
    <row r="106" spans="1:29">
      <c r="A106" s="3">
        <v>3</v>
      </c>
      <c r="B106" s="3">
        <v>107</v>
      </c>
      <c r="C106" s="16">
        <v>38491.380798611113</v>
      </c>
      <c r="D106" s="15">
        <v>194601.57412902327</v>
      </c>
      <c r="E106" s="15">
        <v>471685.87308759522</v>
      </c>
      <c r="F106" s="16">
        <v>38491.38177083333</v>
      </c>
      <c r="G106" s="15">
        <v>194000.5086706701</v>
      </c>
      <c r="H106" s="15">
        <v>472531.31205816747</v>
      </c>
      <c r="I106" s="4">
        <v>3</v>
      </c>
      <c r="J106" s="10">
        <v>27.679255485534668</v>
      </c>
      <c r="K106" s="12">
        <v>-2.4022548198699951</v>
      </c>
      <c r="L106" s="12">
        <v>-4.1790943145751953</v>
      </c>
      <c r="M106" s="12">
        <v>-0.33504746854305267</v>
      </c>
      <c r="N106" s="12">
        <v>0.66268074512481689</v>
      </c>
      <c r="O106" s="12">
        <v>4.8203379041000174</v>
      </c>
      <c r="P106" s="12">
        <v>29.891437310573679</v>
      </c>
      <c r="Q106" s="12">
        <f t="shared" si="2"/>
        <v>29.891437310573679</v>
      </c>
      <c r="R106" s="12">
        <v>-2.0140778665225323</v>
      </c>
      <c r="S106" s="2">
        <v>-4.3794003992884001</v>
      </c>
      <c r="T106" s="2">
        <f t="shared" si="3"/>
        <v>4.3794003992884001</v>
      </c>
      <c r="V106" s="5">
        <v>1037.3267268260211</v>
      </c>
      <c r="W106" s="7">
        <v>9.7222230397164822E-4</v>
      </c>
      <c r="X106" s="10">
        <v>-7.1555405691965834</v>
      </c>
      <c r="Y106" s="10">
        <v>10.064748803374076</v>
      </c>
      <c r="Z106" s="10">
        <v>12.349126661931932</v>
      </c>
      <c r="AA106" s="10">
        <v>-35.410952040536358</v>
      </c>
      <c r="AB106" s="10">
        <v>14.363204528454464</v>
      </c>
      <c r="AC106" s="10">
        <v>14.363204528454464</v>
      </c>
    </row>
    <row r="107" spans="1:29">
      <c r="A107" s="3">
        <v>3</v>
      </c>
      <c r="B107" s="3">
        <v>108</v>
      </c>
      <c r="C107" s="16">
        <v>38491.38177083333</v>
      </c>
      <c r="D107" s="15">
        <v>194000.5086706701</v>
      </c>
      <c r="E107" s="15">
        <v>472531.31205816747</v>
      </c>
      <c r="F107" s="16">
        <v>38491.385636574072</v>
      </c>
      <c r="G107" s="15">
        <v>189483.98792349154</v>
      </c>
      <c r="H107" s="15">
        <v>473880.87103187671</v>
      </c>
      <c r="I107" s="4">
        <v>3</v>
      </c>
      <c r="J107" s="10">
        <v>27.170792579650879</v>
      </c>
      <c r="K107" s="12">
        <v>-2.6010417938232422</v>
      </c>
      <c r="L107" s="12">
        <v>-4.0462443828582764</v>
      </c>
      <c r="M107" s="12">
        <v>-0.61205321550369263</v>
      </c>
      <c r="N107" s="12">
        <v>0.6767062246799469</v>
      </c>
      <c r="O107" s="12">
        <v>4.8101467772852198</v>
      </c>
      <c r="P107" s="12">
        <v>32.73407091210558</v>
      </c>
      <c r="Q107" s="12">
        <f t="shared" si="2"/>
        <v>32.73407091210558</v>
      </c>
      <c r="R107" s="12">
        <v>1.3337356425445108</v>
      </c>
      <c r="S107" s="2">
        <v>-4.621543168124016</v>
      </c>
      <c r="T107" s="2">
        <f t="shared" si="3"/>
        <v>4.621543168124016</v>
      </c>
      <c r="V107" s="5">
        <v>4713.8380416825366</v>
      </c>
      <c r="W107" s="7">
        <v>3.8715277332812548E-3</v>
      </c>
      <c r="X107" s="10">
        <v>-13.502304332102115</v>
      </c>
      <c r="Y107" s="10">
        <v>4.0345560215847138</v>
      </c>
      <c r="Z107" s="10">
        <v>14.092191616920664</v>
      </c>
      <c r="AA107" s="10">
        <v>-73.363591600095106</v>
      </c>
      <c r="AB107" s="10">
        <v>12.758455974376153</v>
      </c>
      <c r="AC107" s="10">
        <v>12.758455974376153</v>
      </c>
    </row>
    <row r="108" spans="1:29">
      <c r="A108" s="3">
        <v>3</v>
      </c>
      <c r="B108" s="3">
        <v>109</v>
      </c>
      <c r="C108" s="16">
        <v>38491.385636574072</v>
      </c>
      <c r="D108" s="15">
        <v>189483.98792349154</v>
      </c>
      <c r="E108" s="15">
        <v>473880.87103187671</v>
      </c>
      <c r="F108" s="16">
        <v>38491.392418981479</v>
      </c>
      <c r="G108" s="15">
        <v>187509.33736850548</v>
      </c>
      <c r="H108" s="15">
        <v>477497.16619817441</v>
      </c>
      <c r="I108" s="4">
        <v>3</v>
      </c>
      <c r="J108" s="10">
        <v>26.647590637207031</v>
      </c>
      <c r="K108" s="12">
        <v>-2.6760952472686768</v>
      </c>
      <c r="L108" s="12">
        <v>-4.2288448810577393</v>
      </c>
      <c r="M108" s="12">
        <v>-0.5552142858505249</v>
      </c>
      <c r="N108" s="12">
        <v>0.8792685866355896</v>
      </c>
      <c r="O108" s="12">
        <v>5.00445949134392</v>
      </c>
      <c r="P108" s="12">
        <v>32.326423903877696</v>
      </c>
      <c r="Q108" s="12">
        <f t="shared" si="2"/>
        <v>32.326423903877696</v>
      </c>
      <c r="R108" s="12">
        <v>-2.4290486395828061</v>
      </c>
      <c r="S108" s="2">
        <v>-4.3754242659476095</v>
      </c>
      <c r="T108" s="2">
        <f t="shared" si="3"/>
        <v>4.3754242659476095</v>
      </c>
      <c r="V108" s="5">
        <v>4120.295565137877</v>
      </c>
      <c r="W108" s="7">
        <v>6.7766204010695219E-3</v>
      </c>
      <c r="X108" s="10">
        <v>-3.3725884646295188</v>
      </c>
      <c r="Y108" s="10">
        <v>6.1764221177033578</v>
      </c>
      <c r="Z108" s="10">
        <v>7.0372255277067346</v>
      </c>
      <c r="AA108" s="10">
        <v>-28.636412441631876</v>
      </c>
      <c r="AB108" s="10">
        <v>9.4662741672895407</v>
      </c>
      <c r="AC108" s="10">
        <v>9.4662741672895407</v>
      </c>
    </row>
    <row r="109" spans="1:29">
      <c r="A109" s="3">
        <v>4</v>
      </c>
      <c r="B109" s="3">
        <v>110</v>
      </c>
      <c r="C109" s="16">
        <v>38499.423611111109</v>
      </c>
      <c r="D109" s="15">
        <v>206660</v>
      </c>
      <c r="E109" s="15">
        <v>428344</v>
      </c>
      <c r="F109" s="16">
        <v>38499.43954861111</v>
      </c>
      <c r="G109" s="15">
        <v>209938.9333237801</v>
      </c>
      <c r="H109" s="15">
        <v>439311.01746898511</v>
      </c>
      <c r="I109" s="4">
        <v>2</v>
      </c>
      <c r="J109" s="10">
        <v>28.255537033081055</v>
      </c>
      <c r="K109" s="12">
        <v>3.6895345449447632</v>
      </c>
      <c r="L109" s="12">
        <v>9.4135835766792297E-2</v>
      </c>
      <c r="M109" s="12">
        <v>-2.158807635307312</v>
      </c>
      <c r="N109" s="12">
        <v>0.99376615881919861</v>
      </c>
      <c r="O109" s="12">
        <v>3.6907352538371367</v>
      </c>
      <c r="P109" s="12">
        <v>268.53845624382961</v>
      </c>
      <c r="Q109" s="12">
        <f t="shared" si="2"/>
        <v>-111.46154375617039</v>
      </c>
      <c r="R109" s="12">
        <v>1.1470668734161067</v>
      </c>
      <c r="S109" s="2">
        <v>3.5079572833527592</v>
      </c>
      <c r="T109" s="2">
        <f t="shared" si="3"/>
        <v>3.5079572833527592</v>
      </c>
      <c r="V109" s="5">
        <v>11446.697161488122</v>
      </c>
      <c r="W109" s="7">
        <v>1.5937500051222742E-2</v>
      </c>
      <c r="X109" s="10">
        <v>2.3812151875393543</v>
      </c>
      <c r="Y109" s="10">
        <v>7.9644280564541621</v>
      </c>
      <c r="Z109" s="10">
        <v>8.3127793207688541</v>
      </c>
      <c r="AA109" s="10">
        <v>16.645682213561386</v>
      </c>
      <c r="AB109" s="10">
        <v>7.1657124473527478</v>
      </c>
      <c r="AC109" s="10">
        <v>7.1657124473527478</v>
      </c>
    </row>
    <row r="110" spans="1:29">
      <c r="A110" s="3">
        <v>4</v>
      </c>
      <c r="B110" s="3">
        <v>111</v>
      </c>
      <c r="C110" s="16">
        <v>38499.43954861111</v>
      </c>
      <c r="D110" s="15">
        <v>209938.9333237801</v>
      </c>
      <c r="E110" s="15">
        <v>439311.01746898511</v>
      </c>
      <c r="F110" s="16">
        <v>38499.440289351849</v>
      </c>
      <c r="G110" s="15">
        <v>210391.97102667156</v>
      </c>
      <c r="H110" s="15">
        <v>440239.40733186039</v>
      </c>
      <c r="I110" s="4">
        <v>2</v>
      </c>
      <c r="J110" s="10">
        <v>28.077014923095703</v>
      </c>
      <c r="K110" s="12">
        <v>4.0623321533203125</v>
      </c>
      <c r="L110" s="12">
        <v>0.16309940814971924</v>
      </c>
      <c r="M110" s="12">
        <v>-1.662053108215332</v>
      </c>
      <c r="N110" s="12">
        <v>1.2439022064208984</v>
      </c>
      <c r="O110" s="12">
        <v>4.0656049907533856</v>
      </c>
      <c r="P110" s="12">
        <v>267.70085482314312</v>
      </c>
      <c r="Q110" s="12">
        <f t="shared" si="2"/>
        <v>-112.29914517685688</v>
      </c>
      <c r="R110" s="12">
        <v>1.928123618777871</v>
      </c>
      <c r="S110" s="2">
        <v>3.5793132374171677</v>
      </c>
      <c r="T110" s="2">
        <f t="shared" si="3"/>
        <v>3.5793132374171677</v>
      </c>
      <c r="V110" s="5">
        <v>1033.0299597449939</v>
      </c>
      <c r="W110" s="7">
        <v>7.4074068106710911E-4</v>
      </c>
      <c r="X110" s="10">
        <v>7.0787146779359604</v>
      </c>
      <c r="Y110" s="10">
        <v>14.506092776028412</v>
      </c>
      <c r="Z110" s="10">
        <v>16.141094421332454</v>
      </c>
      <c r="AA110" s="10">
        <v>26.011550963007494</v>
      </c>
      <c r="AB110" s="10">
        <v>14.212970802554583</v>
      </c>
      <c r="AC110" s="10">
        <v>14.212970802554583</v>
      </c>
    </row>
    <row r="111" spans="1:29">
      <c r="A111" s="3">
        <v>4</v>
      </c>
      <c r="B111" s="3">
        <v>112</v>
      </c>
      <c r="C111" s="16">
        <v>38499.440289351849</v>
      </c>
      <c r="D111" s="15">
        <v>210391.97102667156</v>
      </c>
      <c r="E111" s="15">
        <v>440239.40733186039</v>
      </c>
      <c r="F111" s="16">
        <v>38499.441099537034</v>
      </c>
      <c r="G111" s="15">
        <v>211006.73053590397</v>
      </c>
      <c r="H111" s="15">
        <v>441162.28214683139</v>
      </c>
      <c r="I111" s="4">
        <v>2</v>
      </c>
      <c r="J111" s="10">
        <v>28.41358757019043</v>
      </c>
      <c r="K111" s="12">
        <v>3.693577766418457</v>
      </c>
      <c r="L111" s="12">
        <v>0.691560298204422</v>
      </c>
      <c r="M111" s="12">
        <v>-0.82325172424316406</v>
      </c>
      <c r="N111" s="12">
        <v>1.447041392326355</v>
      </c>
      <c r="O111" s="12">
        <v>3.7577616159934024</v>
      </c>
      <c r="P111" s="12">
        <v>259.39511408217908</v>
      </c>
      <c r="Q111" s="12">
        <f t="shared" si="2"/>
        <v>-120.60488591782092</v>
      </c>
      <c r="R111" s="12">
        <v>2.6232514429859668</v>
      </c>
      <c r="S111" s="2">
        <v>2.6905992324211701</v>
      </c>
      <c r="T111" s="2">
        <f t="shared" si="3"/>
        <v>2.6905992324211701</v>
      </c>
      <c r="V111" s="5">
        <v>1108.8855568991075</v>
      </c>
      <c r="W111" s="7">
        <v>8.159722201526165E-4</v>
      </c>
      <c r="X111" s="10">
        <v>8.7199930608748275</v>
      </c>
      <c r="Y111" s="10">
        <v>13.090422940592212</v>
      </c>
      <c r="Z111" s="10">
        <v>15.728873187399282</v>
      </c>
      <c r="AA111" s="10">
        <v>33.668985754696592</v>
      </c>
      <c r="AB111" s="10">
        <v>13.105621744413316</v>
      </c>
      <c r="AC111" s="10">
        <v>13.105621744413316</v>
      </c>
    </row>
    <row r="112" spans="1:29">
      <c r="A112" s="3">
        <v>4</v>
      </c>
      <c r="B112" s="3">
        <v>113</v>
      </c>
      <c r="C112" s="16">
        <v>38499.441099537034</v>
      </c>
      <c r="D112" s="15">
        <v>211006.73053590397</v>
      </c>
      <c r="E112" s="15">
        <v>441162.28214683139</v>
      </c>
      <c r="F112" s="16">
        <v>38499.441979166666</v>
      </c>
      <c r="G112" s="15">
        <v>211810.606532006</v>
      </c>
      <c r="H112" s="15">
        <v>441935.11421897099</v>
      </c>
      <c r="I112" s="4">
        <v>2</v>
      </c>
      <c r="J112" s="10">
        <v>28.430788040161133</v>
      </c>
      <c r="K112" s="12">
        <v>4.3422269821166992</v>
      </c>
      <c r="L112" s="12">
        <v>0.92031136155128479</v>
      </c>
      <c r="M112" s="12">
        <v>-0.21870577335357666</v>
      </c>
      <c r="N112" s="12">
        <v>1.6934602856636047</v>
      </c>
      <c r="O112" s="12">
        <v>4.4386831567957943</v>
      </c>
      <c r="P112" s="12">
        <v>258.03355383909354</v>
      </c>
      <c r="Q112" s="12">
        <f t="shared" si="2"/>
        <v>-121.96644616090646</v>
      </c>
      <c r="R112" s="12">
        <v>3.7680871150377317</v>
      </c>
      <c r="S112" s="2">
        <v>2.3459385456378223</v>
      </c>
      <c r="T112" s="2">
        <f t="shared" si="3"/>
        <v>2.3459385456378223</v>
      </c>
      <c r="V112" s="5">
        <v>1115.1170471464484</v>
      </c>
      <c r="W112" s="7">
        <v>8.7384262587875128E-4</v>
      </c>
      <c r="X112" s="10">
        <v>10.647363781205506</v>
      </c>
      <c r="Y112" s="10">
        <v>10.236185996041154</v>
      </c>
      <c r="Z112" s="10">
        <v>14.769761651254763</v>
      </c>
      <c r="AA112" s="10">
        <v>46.127955180950913</v>
      </c>
      <c r="AB112" s="10">
        <v>11.001674536217031</v>
      </c>
      <c r="AC112" s="10">
        <v>11.001674536217031</v>
      </c>
    </row>
    <row r="113" spans="1:29">
      <c r="A113" s="3">
        <v>4</v>
      </c>
      <c r="B113" s="3">
        <v>114</v>
      </c>
      <c r="C113" s="16">
        <v>38499.441979166666</v>
      </c>
      <c r="D113" s="15">
        <v>211810.606532006</v>
      </c>
      <c r="E113" s="15">
        <v>441935.11421897099</v>
      </c>
      <c r="F113" s="16">
        <v>38499.446423611109</v>
      </c>
      <c r="G113" s="15">
        <v>213011.34676265257</v>
      </c>
      <c r="H113" s="15">
        <v>445249.06402923388</v>
      </c>
      <c r="I113" s="4">
        <v>2</v>
      </c>
      <c r="J113" s="10">
        <v>28.231483459472656</v>
      </c>
      <c r="K113" s="12">
        <v>5.0688488483428955</v>
      </c>
      <c r="L113" s="12">
        <v>-5.5886209011077881E-3</v>
      </c>
      <c r="M113" s="12">
        <v>-9.200093150138855E-2</v>
      </c>
      <c r="N113" s="12">
        <v>1.6484823822975159</v>
      </c>
      <c r="O113" s="12">
        <v>5.0688519291877796</v>
      </c>
      <c r="P113" s="12">
        <v>270.06317100208855</v>
      </c>
      <c r="Q113" s="12">
        <f t="shared" si="2"/>
        <v>-109.93682899791145</v>
      </c>
      <c r="R113" s="12">
        <v>1.7214857470884366</v>
      </c>
      <c r="S113" s="2">
        <v>4.76757241188868</v>
      </c>
      <c r="T113" s="2">
        <f t="shared" si="3"/>
        <v>4.76757241188868</v>
      </c>
      <c r="V113" s="5">
        <v>3524.7752334630627</v>
      </c>
      <c r="W113" s="7">
        <v>4.4502314412966371E-3</v>
      </c>
      <c r="X113" s="10">
        <v>3.1228614863174244</v>
      </c>
      <c r="Y113" s="10">
        <v>8.6188552410592916</v>
      </c>
      <c r="Z113" s="10">
        <v>9.1671658395089537</v>
      </c>
      <c r="AA113" s="10">
        <v>19.916922215901938</v>
      </c>
      <c r="AB113" s="10">
        <v>7.4456800924205169</v>
      </c>
      <c r="AC113" s="10">
        <v>7.4456800924205169</v>
      </c>
    </row>
    <row r="114" spans="1:29">
      <c r="A114" s="3">
        <v>4</v>
      </c>
      <c r="B114" s="3">
        <v>115</v>
      </c>
      <c r="C114" s="16">
        <v>38499.446423611109</v>
      </c>
      <c r="D114" s="15">
        <v>213011.34676265257</v>
      </c>
      <c r="E114" s="15">
        <v>445249.06402923388</v>
      </c>
      <c r="F114" s="16">
        <v>38499.454583333332</v>
      </c>
      <c r="G114" s="15">
        <v>212322.89269724319</v>
      </c>
      <c r="H114" s="15">
        <v>453607.01066213462</v>
      </c>
      <c r="I114" s="4">
        <v>2</v>
      </c>
      <c r="J114" s="10">
        <v>27.785839080810547</v>
      </c>
      <c r="K114" s="12">
        <v>4.8563871383666992</v>
      </c>
      <c r="L114" s="12">
        <v>-0.24214635789394379</v>
      </c>
      <c r="M114" s="12">
        <v>-4.6633675694465637E-2</v>
      </c>
      <c r="N114" s="12">
        <v>1.5874260067939758</v>
      </c>
      <c r="O114" s="12">
        <v>4.8624202714630496</v>
      </c>
      <c r="P114" s="12">
        <v>272.85448491238543</v>
      </c>
      <c r="Q114" s="12">
        <f t="shared" si="2"/>
        <v>-107.14551508761457</v>
      </c>
      <c r="R114" s="12">
        <v>-0.64000522599661525</v>
      </c>
      <c r="S114" s="2">
        <v>4.82011661757595</v>
      </c>
      <c r="T114" s="2">
        <f t="shared" si="3"/>
        <v>4.82011661757595</v>
      </c>
      <c r="U114" s="11">
        <v>170</v>
      </c>
      <c r="V114" s="5">
        <v>8386.2530917326549</v>
      </c>
      <c r="W114" s="7">
        <v>8.1539351958781481E-3</v>
      </c>
      <c r="X114" s="10">
        <v>-0.9772236543740852</v>
      </c>
      <c r="Y114" s="10">
        <v>11.863657376778198</v>
      </c>
      <c r="Z114" s="10">
        <v>11.903836878261226</v>
      </c>
      <c r="AA114" s="10">
        <v>-4.7088911565707097</v>
      </c>
      <c r="AB114" s="10">
        <v>12.543842104257841</v>
      </c>
      <c r="AC114" s="10">
        <v>12.543842104257841</v>
      </c>
    </row>
    <row r="115" spans="1:29">
      <c r="A115" s="3">
        <v>4</v>
      </c>
      <c r="B115" s="3">
        <v>116</v>
      </c>
      <c r="C115" s="16">
        <v>38499.454583333332</v>
      </c>
      <c r="D115" s="15">
        <v>212322.89269724319</v>
      </c>
      <c r="E115" s="15">
        <v>453607.01066213462</v>
      </c>
      <c r="F115" s="16">
        <v>38499.459224537037</v>
      </c>
      <c r="G115" s="15">
        <v>212885.97177434442</v>
      </c>
      <c r="H115" s="15">
        <v>458591.4827403251</v>
      </c>
      <c r="I115" s="4">
        <v>2</v>
      </c>
      <c r="J115" s="10">
        <v>27.739142417907715</v>
      </c>
      <c r="K115" s="12">
        <v>4.6434609889984131</v>
      </c>
      <c r="L115" s="12">
        <v>1.3034489303827286</v>
      </c>
      <c r="M115" s="12">
        <v>0.29270200431346893</v>
      </c>
      <c r="N115" s="12">
        <v>1.4339251518249512</v>
      </c>
      <c r="O115" s="12">
        <v>4.8229357315297081</v>
      </c>
      <c r="P115" s="12">
        <v>254.32023243174228</v>
      </c>
      <c r="Q115" s="12">
        <f t="shared" si="2"/>
        <v>-125.67976756825772</v>
      </c>
      <c r="R115" s="12">
        <v>1.8164515834525592</v>
      </c>
      <c r="S115" s="2">
        <v>4.4677973001736202</v>
      </c>
      <c r="T115" s="2">
        <f t="shared" si="3"/>
        <v>4.4677973001736202</v>
      </c>
      <c r="V115" s="5">
        <v>5016.1758287892635</v>
      </c>
      <c r="W115" s="7">
        <v>4.6412036754190922E-3</v>
      </c>
      <c r="X115" s="10">
        <v>1.4041872332487895</v>
      </c>
      <c r="Y115" s="10">
        <v>12.430105008895382</v>
      </c>
      <c r="Z115" s="10">
        <v>12.509166731568692</v>
      </c>
      <c r="AA115" s="10">
        <v>6.4451878693429006</v>
      </c>
      <c r="AB115" s="10">
        <v>10.692715148116132</v>
      </c>
      <c r="AC115" s="10">
        <v>10.692715148116132</v>
      </c>
    </row>
    <row r="116" spans="1:29">
      <c r="A116" s="3">
        <v>4</v>
      </c>
      <c r="B116" s="3">
        <v>117</v>
      </c>
      <c r="C116" s="16">
        <v>38499.459224537037</v>
      </c>
      <c r="D116" s="15">
        <v>212885.97177434442</v>
      </c>
      <c r="E116" s="15">
        <v>458591.4827403251</v>
      </c>
      <c r="F116" s="16">
        <v>38499.462546296294</v>
      </c>
      <c r="G116" s="15">
        <v>212793.81160832706</v>
      </c>
      <c r="H116" s="15">
        <v>461565.54283084703</v>
      </c>
      <c r="I116" s="4">
        <v>2</v>
      </c>
      <c r="J116" s="10">
        <v>28.263851165771484</v>
      </c>
      <c r="K116" s="12">
        <v>4.1881006956100464</v>
      </c>
      <c r="L116" s="12">
        <v>1.3862520754337311</v>
      </c>
      <c r="M116" s="12">
        <v>0.7784217894077301</v>
      </c>
      <c r="N116" s="12">
        <v>1.5212773084640503</v>
      </c>
      <c r="O116" s="12">
        <v>4.4115623369973678</v>
      </c>
      <c r="P116" s="12">
        <v>251.6855705302313</v>
      </c>
      <c r="Q116" s="12">
        <f t="shared" si="2"/>
        <v>-128.3144294697687</v>
      </c>
      <c r="R116" s="12">
        <v>1.2558683895599752</v>
      </c>
      <c r="S116" s="2">
        <v>4.22902788372431</v>
      </c>
      <c r="T116" s="2">
        <f t="shared" si="3"/>
        <v>4.22902788372431</v>
      </c>
      <c r="V116" s="5">
        <v>2975.4876773792348</v>
      </c>
      <c r="W116" s="7">
        <v>3.3217592863366008E-3</v>
      </c>
      <c r="X116" s="10">
        <v>-0.32111555841852873</v>
      </c>
      <c r="Y116" s="10">
        <v>10.362578628149349</v>
      </c>
      <c r="Z116" s="10">
        <v>10.367552798343304</v>
      </c>
      <c r="AA116" s="10">
        <v>-1.7749134817713097</v>
      </c>
      <c r="AB116" s="10">
        <v>9.1116844087833293</v>
      </c>
      <c r="AC116" s="10">
        <v>9.1116844087833293</v>
      </c>
    </row>
    <row r="117" spans="1:29">
      <c r="A117" s="3">
        <v>4</v>
      </c>
      <c r="B117" s="3">
        <v>118</v>
      </c>
      <c r="C117" s="16">
        <v>38499.462546296294</v>
      </c>
      <c r="D117" s="15">
        <v>212793.81160832706</v>
      </c>
      <c r="E117" s="15">
        <v>461565.54283084703</v>
      </c>
      <c r="F117" s="16">
        <v>38499.470821759256</v>
      </c>
      <c r="G117" s="15">
        <v>215425.53837391894</v>
      </c>
      <c r="H117" s="15">
        <v>468795.88557821937</v>
      </c>
      <c r="I117" s="4">
        <v>2</v>
      </c>
      <c r="J117" s="10">
        <v>28.687758445739746</v>
      </c>
      <c r="K117" s="12">
        <v>3.3695740699768066</v>
      </c>
      <c r="L117" s="12">
        <v>1.7754271328449249</v>
      </c>
      <c r="M117" s="12">
        <v>0.42006611824035645</v>
      </c>
      <c r="N117" s="12">
        <v>1.7346332669258118</v>
      </c>
      <c r="O117" s="12">
        <v>3.808696747852474</v>
      </c>
      <c r="P117" s="12">
        <v>242.21527305008334</v>
      </c>
      <c r="Q117" s="12">
        <f t="shared" si="2"/>
        <v>-137.78472694991666</v>
      </c>
      <c r="R117" s="12">
        <v>2.8208483672614046</v>
      </c>
      <c r="S117" s="2">
        <v>2.5590985534013106</v>
      </c>
      <c r="T117" s="2">
        <f t="shared" si="3"/>
        <v>2.5590985534013106</v>
      </c>
      <c r="V117" s="5">
        <v>7694.4032915628059</v>
      </c>
      <c r="W117" s="7">
        <v>8.2812500186264515E-3</v>
      </c>
      <c r="X117" s="10">
        <v>3.678164583749155</v>
      </c>
      <c r="Y117" s="10">
        <v>10.10530081217278</v>
      </c>
      <c r="Z117" s="10">
        <v>10.753882982887923</v>
      </c>
      <c r="AA117" s="10">
        <v>20.000680296255201</v>
      </c>
      <c r="AB117" s="10">
        <v>7.9330346156265179</v>
      </c>
      <c r="AC117" s="10">
        <v>7.9330346156265179</v>
      </c>
    </row>
    <row r="118" spans="1:29">
      <c r="A118" s="3">
        <v>4</v>
      </c>
      <c r="B118" s="3">
        <v>119</v>
      </c>
      <c r="C118" s="16">
        <v>38499.470821759256</v>
      </c>
      <c r="D118" s="15">
        <v>215425.53837391894</v>
      </c>
      <c r="E118" s="15">
        <v>468795.88557821937</v>
      </c>
      <c r="F118" s="16">
        <v>38499.473807870374</v>
      </c>
      <c r="G118" s="15">
        <v>216109.21463632694</v>
      </c>
      <c r="H118" s="15">
        <v>470892.71909821214</v>
      </c>
      <c r="I118" s="4">
        <v>2</v>
      </c>
      <c r="J118" s="10">
        <v>28.978128433227539</v>
      </c>
      <c r="K118" s="12">
        <v>2.3880374431610107</v>
      </c>
      <c r="L118" s="12">
        <v>2.7278589010238647</v>
      </c>
      <c r="M118" s="12">
        <v>1.6181497573852539</v>
      </c>
      <c r="N118" s="12">
        <v>1.8804045915603638</v>
      </c>
      <c r="O118" s="12">
        <v>3.625456800712719</v>
      </c>
      <c r="P118" s="12">
        <v>221.19973241801819</v>
      </c>
      <c r="Q118" s="12">
        <f t="shared" si="2"/>
        <v>-158.80026758198181</v>
      </c>
      <c r="R118" s="12">
        <v>3.3337523306869326</v>
      </c>
      <c r="S118" s="2">
        <v>1.4247920590295107</v>
      </c>
      <c r="T118" s="2">
        <f t="shared" si="3"/>
        <v>1.4247920590295107</v>
      </c>
      <c r="V118" s="5">
        <v>2205.4759219600273</v>
      </c>
      <c r="W118" s="7">
        <v>2.9861110961064696E-3</v>
      </c>
      <c r="X118" s="10">
        <v>2.6499080071447429</v>
      </c>
      <c r="Y118" s="10">
        <v>8.1272617462362717</v>
      </c>
      <c r="Z118" s="10">
        <v>8.548356329620642</v>
      </c>
      <c r="AA118" s="10">
        <v>18.058649196170581</v>
      </c>
      <c r="AB118" s="10">
        <v>5.2146039989337094</v>
      </c>
      <c r="AC118" s="10">
        <v>5.2146039989337094</v>
      </c>
    </row>
    <row r="119" spans="1:29">
      <c r="A119" s="3">
        <v>4</v>
      </c>
      <c r="B119" s="3">
        <v>120</v>
      </c>
      <c r="C119" s="16">
        <v>38499.473807870374</v>
      </c>
      <c r="D119" s="15">
        <v>216109.21463632694</v>
      </c>
      <c r="E119" s="15">
        <v>470892.71909821214</v>
      </c>
      <c r="F119" s="16">
        <v>38499.476597222223</v>
      </c>
      <c r="G119" s="15">
        <v>216754.58080935443</v>
      </c>
      <c r="H119" s="15">
        <v>475452.20867583342</v>
      </c>
      <c r="I119" s="4">
        <v>2</v>
      </c>
      <c r="J119" s="10">
        <v>29.14699649810791</v>
      </c>
      <c r="K119" s="12">
        <v>3.299150824546814</v>
      </c>
      <c r="L119" s="12">
        <v>1.2819051742553711</v>
      </c>
      <c r="M119" s="12">
        <v>1.6395789682865143</v>
      </c>
      <c r="N119" s="12">
        <v>1.6991755366325378</v>
      </c>
      <c r="O119" s="12">
        <v>3.5394458660771484</v>
      </c>
      <c r="P119" s="12">
        <v>248.76605897271457</v>
      </c>
      <c r="Q119" s="12">
        <f t="shared" si="2"/>
        <v>-131.23394102728543</v>
      </c>
      <c r="R119" s="12">
        <v>1.7316184808306145</v>
      </c>
      <c r="S119" s="2">
        <v>3.0869360984212952</v>
      </c>
      <c r="T119" s="2">
        <f t="shared" si="3"/>
        <v>3.0869360984212952</v>
      </c>
      <c r="V119" s="5">
        <v>4604.9367754319092</v>
      </c>
      <c r="W119" s="7">
        <v>2.7893518563359976E-3</v>
      </c>
      <c r="X119" s="10">
        <v>2.6778679335684807</v>
      </c>
      <c r="Y119" s="10">
        <v>18.919043860130586</v>
      </c>
      <c r="Z119" s="10">
        <v>19.107621444103899</v>
      </c>
      <c r="AA119" s="10">
        <v>8.0563286985346849</v>
      </c>
      <c r="AB119" s="10">
        <v>17.376002963273283</v>
      </c>
      <c r="AC119" s="10">
        <v>17.376002963273283</v>
      </c>
    </row>
    <row r="120" spans="1:29">
      <c r="A120" s="3">
        <v>4</v>
      </c>
      <c r="B120" s="3">
        <v>121</v>
      </c>
      <c r="C120" s="16">
        <v>38499.476597222223</v>
      </c>
      <c r="D120" s="15">
        <v>216754.58080935443</v>
      </c>
      <c r="E120" s="15">
        <v>475452.20867583342</v>
      </c>
      <c r="F120" s="16">
        <v>38499.47896990741</v>
      </c>
      <c r="G120" s="15">
        <v>216421.06899753015</v>
      </c>
      <c r="H120" s="15">
        <v>476842.18736748921</v>
      </c>
      <c r="I120" s="4">
        <v>2</v>
      </c>
      <c r="J120" s="10">
        <v>29.208301544189453</v>
      </c>
      <c r="K120" s="12">
        <v>4.9421942234039307</v>
      </c>
      <c r="L120" s="12">
        <v>9.4529364258050919E-2</v>
      </c>
      <c r="M120" s="12">
        <v>-1.3503395020961761</v>
      </c>
      <c r="N120" s="12">
        <v>0.88897097110748291</v>
      </c>
      <c r="O120" s="12">
        <v>4.9430981724576553</v>
      </c>
      <c r="P120" s="12">
        <v>268.90423705975792</v>
      </c>
      <c r="Q120" s="12">
        <f t="shared" si="2"/>
        <v>-111.09576294024208</v>
      </c>
      <c r="R120" s="12">
        <v>-1.061182473491757</v>
      </c>
      <c r="S120" s="2">
        <v>4.8278474810735394</v>
      </c>
      <c r="T120" s="2">
        <f t="shared" si="3"/>
        <v>4.8278474810735394</v>
      </c>
      <c r="V120" s="5">
        <v>1429.43026828295</v>
      </c>
      <c r="W120" s="7">
        <v>2.3668981157243252E-3</v>
      </c>
      <c r="X120" s="10">
        <v>-1.6308646278387122</v>
      </c>
      <c r="Y120" s="10">
        <v>6.7969619104984194</v>
      </c>
      <c r="Z120" s="10">
        <v>6.9898791582617381</v>
      </c>
      <c r="AA120" s="10">
        <v>-13.492495369367468</v>
      </c>
      <c r="AB120" s="10">
        <v>8.0510616317534947</v>
      </c>
      <c r="AC120" s="10">
        <v>8.0510616317534947</v>
      </c>
    </row>
    <row r="121" spans="1:29">
      <c r="A121" s="3">
        <v>4</v>
      </c>
      <c r="B121" s="3">
        <v>122</v>
      </c>
      <c r="C121" s="16">
        <v>38499.47896990741</v>
      </c>
      <c r="D121" s="15">
        <v>216421.06899753015</v>
      </c>
      <c r="E121" s="15">
        <v>476842.18736748921</v>
      </c>
      <c r="F121" s="16">
        <v>38499.4841087963</v>
      </c>
      <c r="G121" s="15">
        <v>215075.33477453605</v>
      </c>
      <c r="H121" s="15">
        <v>477286.76016663323</v>
      </c>
      <c r="I121" s="4">
        <v>2</v>
      </c>
      <c r="J121" s="10">
        <v>29.379672050476074</v>
      </c>
      <c r="K121" s="12">
        <v>5.2796802520751953</v>
      </c>
      <c r="L121" s="12">
        <v>1.4389437176287174</v>
      </c>
      <c r="M121" s="12">
        <v>-2.2792040109634399</v>
      </c>
      <c r="N121" s="12">
        <v>0.80598330497741699</v>
      </c>
      <c r="O121" s="12">
        <v>5.47225571283506</v>
      </c>
      <c r="P121" s="12">
        <v>254.75467024829237</v>
      </c>
      <c r="Q121" s="12">
        <f t="shared" si="2"/>
        <v>-125.24532975170763</v>
      </c>
      <c r="R121" s="12">
        <v>-4.5618302335149457</v>
      </c>
      <c r="S121" s="2">
        <v>3.0224638140505373</v>
      </c>
      <c r="T121" s="2">
        <f t="shared" si="3"/>
        <v>3.0224638140505373</v>
      </c>
      <c r="V121" s="5">
        <v>1417.2669376925016</v>
      </c>
      <c r="W121" s="7">
        <v>5.138888955116272E-3</v>
      </c>
      <c r="X121" s="10">
        <v>-3.0309328956102739</v>
      </c>
      <c r="Y121" s="10">
        <v>1.0012900752580944</v>
      </c>
      <c r="Z121" s="10">
        <v>3.1920426113231697</v>
      </c>
      <c r="AA121" s="10">
        <v>-71.71866316577227</v>
      </c>
      <c r="AB121" s="10">
        <v>7.7538728448381153</v>
      </c>
      <c r="AC121" s="10">
        <v>7.7538728448381153</v>
      </c>
    </row>
    <row r="122" spans="1:29">
      <c r="A122" s="3">
        <v>4</v>
      </c>
      <c r="B122" s="3">
        <v>123</v>
      </c>
      <c r="C122" s="16">
        <v>38499.506597222222</v>
      </c>
      <c r="D122" s="15">
        <v>215188.83408197091</v>
      </c>
      <c r="E122" s="15">
        <v>478437.15902749053</v>
      </c>
      <c r="F122" s="16">
        <v>38499.511238425926</v>
      </c>
      <c r="G122" s="15">
        <v>215466.53497346336</v>
      </c>
      <c r="H122" s="15">
        <v>483953.53723694972</v>
      </c>
      <c r="I122" s="4">
        <v>3</v>
      </c>
      <c r="J122" s="10">
        <v>29.939366340637207</v>
      </c>
      <c r="K122" s="12">
        <v>4.89689040184021</v>
      </c>
      <c r="L122" s="12">
        <v>-1.7089778035879135</v>
      </c>
      <c r="M122" s="12">
        <v>0.90780758857727051</v>
      </c>
      <c r="N122" s="12">
        <v>1.1546364426612854</v>
      </c>
      <c r="O122" s="12">
        <v>5.1865345598762707</v>
      </c>
      <c r="P122" s="12">
        <v>289.2386019452357</v>
      </c>
      <c r="Q122" s="12">
        <f t="shared" si="2"/>
        <v>-90.7613980547643</v>
      </c>
      <c r="R122" s="12">
        <v>-1.4606130528967958</v>
      </c>
      <c r="S122" s="2">
        <v>4.9766203643133586</v>
      </c>
      <c r="T122" s="2">
        <f t="shared" si="3"/>
        <v>4.9766203643133586</v>
      </c>
      <c r="V122" s="5">
        <v>5523.3636794015165</v>
      </c>
      <c r="W122" s="7">
        <v>4.641203791834414E-3</v>
      </c>
      <c r="X122" s="10">
        <v>0.69252091326497722</v>
      </c>
      <c r="Y122" s="10">
        <v>13.756553877082293</v>
      </c>
      <c r="Z122" s="10">
        <v>13.773974001295967</v>
      </c>
      <c r="AA122" s="10">
        <v>2.8819033151583184</v>
      </c>
      <c r="AB122" s="10">
        <v>15.234587054192762</v>
      </c>
      <c r="AC122" s="10">
        <v>15.234587054192762</v>
      </c>
    </row>
    <row r="123" spans="1:29">
      <c r="A123" s="3">
        <v>4</v>
      </c>
      <c r="B123" s="3">
        <v>124</v>
      </c>
      <c r="C123" s="16">
        <v>38499.511238425926</v>
      </c>
      <c r="D123" s="15">
        <v>215466.53497346336</v>
      </c>
      <c r="E123" s="15">
        <v>483953.53723694972</v>
      </c>
      <c r="F123" s="16">
        <v>38499.512245370373</v>
      </c>
      <c r="G123" s="15">
        <v>216221.81565929411</v>
      </c>
      <c r="H123" s="15">
        <v>485527.11274478695</v>
      </c>
      <c r="I123" s="4">
        <v>2</v>
      </c>
      <c r="J123" s="10">
        <v>30.06556510925293</v>
      </c>
      <c r="K123" s="12">
        <v>5.9243690967559814</v>
      </c>
      <c r="L123" s="12">
        <v>1.2824613004922867</v>
      </c>
      <c r="M123" s="12">
        <v>-0.75516316294670105</v>
      </c>
      <c r="N123" s="12">
        <v>0.85291272401809692</v>
      </c>
      <c r="O123" s="12">
        <v>6.0615885856644587</v>
      </c>
      <c r="P123" s="12">
        <v>257.78551944725149</v>
      </c>
      <c r="Q123" s="12">
        <f t="shared" si="2"/>
        <v>-122.21448055274851</v>
      </c>
      <c r="R123" s="12">
        <v>3.719739098162731</v>
      </c>
      <c r="S123" s="2">
        <v>4.7860628102290059</v>
      </c>
      <c r="T123" s="2">
        <f t="shared" si="3"/>
        <v>4.7860628102290059</v>
      </c>
      <c r="V123" s="5">
        <v>1745.4480207826757</v>
      </c>
      <c r="W123" s="7">
        <v>1.0069443378597498E-3</v>
      </c>
      <c r="X123" s="10">
        <v>8.6813881123785386</v>
      </c>
      <c r="Y123" s="10">
        <v>18.087076717237135</v>
      </c>
      <c r="Z123" s="10">
        <v>20.062623052157686</v>
      </c>
      <c r="AA123" s="10">
        <v>25.639953549831166</v>
      </c>
      <c r="AB123" s="10">
        <v>16.342883953994956</v>
      </c>
      <c r="AC123" s="10">
        <v>16.342883953994956</v>
      </c>
    </row>
    <row r="124" spans="1:29">
      <c r="A124" s="3">
        <v>4</v>
      </c>
      <c r="B124" s="3">
        <v>125</v>
      </c>
      <c r="C124" s="16">
        <v>38499.512245370373</v>
      </c>
      <c r="D124" s="15">
        <v>216221.81565929411</v>
      </c>
      <c r="E124" s="15">
        <v>485527.11274478695</v>
      </c>
      <c r="F124" s="16">
        <v>38499.51357638889</v>
      </c>
      <c r="G124" s="15">
        <v>218399.7399285702</v>
      </c>
      <c r="H124" s="15">
        <v>487936.96573398937</v>
      </c>
      <c r="I124" s="4">
        <v>2</v>
      </c>
      <c r="J124" s="10">
        <v>30.036066055297852</v>
      </c>
      <c r="K124" s="12">
        <v>5.1646132469177246</v>
      </c>
      <c r="L124" s="12">
        <v>1.5920155644416809</v>
      </c>
      <c r="M124" s="12">
        <v>-1.4892612397670746</v>
      </c>
      <c r="N124" s="12">
        <v>0.96837267279624939</v>
      </c>
      <c r="O124" s="12">
        <v>5.4044188908394775</v>
      </c>
      <c r="P124" s="12">
        <v>252.8678473323825</v>
      </c>
      <c r="Q124" s="12">
        <f t="shared" si="2"/>
        <v>-127.1321526676175</v>
      </c>
      <c r="R124" s="12">
        <v>4.6440186064403131</v>
      </c>
      <c r="S124" s="2">
        <v>2.7642059855768313</v>
      </c>
      <c r="T124" s="2">
        <f t="shared" si="3"/>
        <v>2.7642059855768313</v>
      </c>
      <c r="V124" s="5">
        <v>3248.1911200342938</v>
      </c>
      <c r="W124" s="7">
        <v>1.3310185167938471E-3</v>
      </c>
      <c r="X124" s="10">
        <v>18.938471931288184</v>
      </c>
      <c r="Y124" s="10">
        <v>20.955243411521721</v>
      </c>
      <c r="Z124" s="10">
        <v>28.245140210809978</v>
      </c>
      <c r="AA124" s="10">
        <v>42.105955015590858</v>
      </c>
      <c r="AB124" s="10">
        <v>23.601121604369666</v>
      </c>
      <c r="AC124" s="10">
        <v>20</v>
      </c>
    </row>
    <row r="125" spans="1:29">
      <c r="A125" s="3">
        <v>4</v>
      </c>
      <c r="B125" s="3">
        <v>126</v>
      </c>
      <c r="C125" s="16">
        <v>38499.51357638889</v>
      </c>
      <c r="D125" s="15">
        <v>218399.7399285702</v>
      </c>
      <c r="E125" s="15">
        <v>487936.96573398937</v>
      </c>
      <c r="F125" s="16">
        <v>38499.515243055554</v>
      </c>
      <c r="G125" s="15">
        <v>219021.12443190228</v>
      </c>
      <c r="H125" s="15">
        <v>489631.46405578381</v>
      </c>
      <c r="I125" s="4">
        <v>2</v>
      </c>
      <c r="J125" s="10">
        <v>30.10569953918457</v>
      </c>
      <c r="K125" s="12">
        <v>4.9640316963195801</v>
      </c>
      <c r="L125" s="12">
        <v>-1.7258962988853455</v>
      </c>
      <c r="M125" s="12">
        <v>7.1114540100097656E-2</v>
      </c>
      <c r="N125" s="12">
        <v>1.378644198179245</v>
      </c>
      <c r="O125" s="12">
        <v>5.2555046110313306</v>
      </c>
      <c r="P125" s="12">
        <v>289.17155898836381</v>
      </c>
      <c r="Q125" s="12">
        <f t="shared" si="2"/>
        <v>-90.828441011636187</v>
      </c>
      <c r="R125" s="12">
        <v>8.8674946440880142E-2</v>
      </c>
      <c r="S125" s="2">
        <v>5.2547564615731988</v>
      </c>
      <c r="T125" s="2">
        <f t="shared" si="3"/>
        <v>5.2547564615731988</v>
      </c>
      <c r="V125" s="5">
        <v>1804.8388469737208</v>
      </c>
      <c r="W125" s="7">
        <v>1.6666667070239782E-3</v>
      </c>
      <c r="X125" s="10">
        <v>4.3151700575391576</v>
      </c>
      <c r="Y125" s="10">
        <v>11.76734917196668</v>
      </c>
      <c r="Z125" s="10">
        <v>12.533602800490664</v>
      </c>
      <c r="AA125" s="10">
        <v>20.138343656584407</v>
      </c>
      <c r="AB125" s="10">
        <v>12.444927854049784</v>
      </c>
      <c r="AC125" s="10">
        <v>12.444927854049784</v>
      </c>
    </row>
    <row r="126" spans="1:29">
      <c r="A126" s="3">
        <v>4</v>
      </c>
      <c r="B126" s="3">
        <v>127</v>
      </c>
      <c r="C126" s="16">
        <v>38499.515243055554</v>
      </c>
      <c r="D126" s="15">
        <v>219021.12443190228</v>
      </c>
      <c r="E126" s="15">
        <v>489631.46405578381</v>
      </c>
      <c r="F126" s="16">
        <v>38499.519004629627</v>
      </c>
      <c r="G126" s="15">
        <v>219348.41624673648</v>
      </c>
      <c r="H126" s="15">
        <v>492502.68987905129</v>
      </c>
      <c r="I126" s="4">
        <v>2</v>
      </c>
      <c r="J126" s="10">
        <v>30.35846996307373</v>
      </c>
      <c r="K126" s="12">
        <v>5.0150618553161621</v>
      </c>
      <c r="L126" s="12">
        <v>-1.5236789882183075</v>
      </c>
      <c r="M126" s="12">
        <v>1.810519814491272</v>
      </c>
      <c r="N126" s="12">
        <v>1.7724676728248596</v>
      </c>
      <c r="O126" s="12">
        <v>5.2414161322857344</v>
      </c>
      <c r="P126" s="12">
        <v>286.89986085805401</v>
      </c>
      <c r="Q126" s="12">
        <f t="shared" si="2"/>
        <v>-93.100139141945988</v>
      </c>
      <c r="R126" s="12">
        <v>-0.94588523990000439</v>
      </c>
      <c r="S126" s="2">
        <v>5.1553607230459111</v>
      </c>
      <c r="T126" s="2">
        <f t="shared" si="3"/>
        <v>5.1553607230459111</v>
      </c>
      <c r="V126" s="5">
        <v>2889.8196587772532</v>
      </c>
      <c r="W126" s="7">
        <v>3.7615741603076458E-3</v>
      </c>
      <c r="X126" s="10">
        <v>1.0070517148648606</v>
      </c>
      <c r="Y126" s="10">
        <v>8.8345407921385259</v>
      </c>
      <c r="Z126" s="10">
        <v>8.8917525923954877</v>
      </c>
      <c r="AA126" s="10">
        <v>6.5030918883757556</v>
      </c>
      <c r="AB126" s="10">
        <v>9.837637832295492</v>
      </c>
      <c r="AC126" s="10">
        <v>9.837637832295492</v>
      </c>
    </row>
    <row r="127" spans="1:29">
      <c r="A127" s="3">
        <v>4</v>
      </c>
      <c r="B127" s="3">
        <v>128</v>
      </c>
      <c r="C127" s="16">
        <v>38499.519004629627</v>
      </c>
      <c r="D127" s="15">
        <v>219348.41624673648</v>
      </c>
      <c r="E127" s="15">
        <v>492502.68987905129</v>
      </c>
      <c r="F127" s="16">
        <v>38499.520057870373</v>
      </c>
      <c r="G127" s="15">
        <v>220580.97488871982</v>
      </c>
      <c r="H127" s="15">
        <v>494343.2182050196</v>
      </c>
      <c r="I127" s="4">
        <v>2</v>
      </c>
      <c r="J127" s="10">
        <v>30.361166954040527</v>
      </c>
      <c r="K127" s="12">
        <v>4.675189733505249</v>
      </c>
      <c r="L127" s="12">
        <v>1.025275856256485</v>
      </c>
      <c r="M127" s="12">
        <v>-0.27560883760452271</v>
      </c>
      <c r="N127" s="12">
        <v>1.1725265383720398</v>
      </c>
      <c r="O127" s="12">
        <v>4.7862918450189964</v>
      </c>
      <c r="P127" s="12">
        <v>257.63076366708719</v>
      </c>
      <c r="Q127" s="12">
        <f t="shared" si="2"/>
        <v>-122.36923633291281</v>
      </c>
      <c r="R127" s="12">
        <v>3.4533133936556784</v>
      </c>
      <c r="S127" s="2">
        <v>3.314093576061734</v>
      </c>
      <c r="T127" s="2">
        <f t="shared" si="3"/>
        <v>3.314093576061734</v>
      </c>
      <c r="V127" s="5">
        <v>2215.1174516534134</v>
      </c>
      <c r="W127" s="7">
        <v>1.0532407322898507E-3</v>
      </c>
      <c r="X127" s="10">
        <v>13.544600570033245</v>
      </c>
      <c r="Y127" s="10">
        <v>20.225586161935791</v>
      </c>
      <c r="Z127" s="10">
        <v>24.34195021348194</v>
      </c>
      <c r="AA127" s="10">
        <v>33.809292314128335</v>
      </c>
      <c r="AB127" s="10">
        <v>20.88863681982626</v>
      </c>
      <c r="AC127" s="10">
        <v>20</v>
      </c>
    </row>
    <row r="128" spans="1:29">
      <c r="A128" s="3">
        <v>4</v>
      </c>
      <c r="B128" s="3">
        <v>129</v>
      </c>
      <c r="C128" s="16">
        <v>38499.520057870373</v>
      </c>
      <c r="D128" s="15">
        <v>220580.97488871982</v>
      </c>
      <c r="E128" s="15">
        <v>494343.2182050196</v>
      </c>
      <c r="F128" s="16">
        <v>38499.524062500001</v>
      </c>
      <c r="G128" s="15">
        <v>222862.92764462618</v>
      </c>
      <c r="H128" s="15">
        <v>498176.67749052134</v>
      </c>
      <c r="I128" s="4">
        <v>2</v>
      </c>
      <c r="J128" s="10">
        <v>30.457027435302734</v>
      </c>
      <c r="K128" s="12">
        <v>3.8251209259033203</v>
      </c>
      <c r="L128" s="12">
        <v>0.8087153285741806</v>
      </c>
      <c r="M128" s="12">
        <v>-0.26536816358566284</v>
      </c>
      <c r="N128" s="12">
        <v>1.0485461354255676</v>
      </c>
      <c r="O128" s="12">
        <v>3.9096765314350903</v>
      </c>
      <c r="P128" s="12">
        <v>258.06220113293142</v>
      </c>
      <c r="Q128" s="12">
        <f t="shared" si="2"/>
        <v>-121.93779886706858</v>
      </c>
      <c r="R128" s="12">
        <v>2.6514838570153381</v>
      </c>
      <c r="S128" s="2">
        <v>2.8731870695172956</v>
      </c>
      <c r="T128" s="2">
        <f t="shared" si="3"/>
        <v>2.8731870695172956</v>
      </c>
      <c r="V128" s="5">
        <v>4461.2462915409778</v>
      </c>
      <c r="W128" s="7">
        <v>4.0046295616775751E-3</v>
      </c>
      <c r="X128" s="10">
        <v>6.5952392908305963</v>
      </c>
      <c r="Y128" s="10">
        <v>11.079362284824605</v>
      </c>
      <c r="Z128" s="10">
        <v>12.893775627864382</v>
      </c>
      <c r="AA128" s="10">
        <v>30.764173542741727</v>
      </c>
      <c r="AB128" s="10">
        <v>10.242291770849045</v>
      </c>
      <c r="AC128" s="10">
        <v>10.242291770849045</v>
      </c>
    </row>
    <row r="129" spans="1:29">
      <c r="A129" s="3">
        <v>4</v>
      </c>
      <c r="B129" s="3">
        <v>130</v>
      </c>
      <c r="C129" s="16">
        <v>38499.524062500001</v>
      </c>
      <c r="D129" s="15">
        <v>222862.92764462618</v>
      </c>
      <c r="E129" s="15">
        <v>498176.67749052134</v>
      </c>
      <c r="F129" s="16">
        <v>38499.529791666668</v>
      </c>
      <c r="G129" s="15">
        <v>224634.83916465825</v>
      </c>
      <c r="H129" s="15">
        <v>502526.34238233045</v>
      </c>
      <c r="I129" s="4">
        <v>3</v>
      </c>
      <c r="J129" s="10">
        <v>30.800471305847168</v>
      </c>
      <c r="K129" s="12">
        <v>3.0303796529769897</v>
      </c>
      <c r="L129" s="12">
        <v>0.5042603462934494</v>
      </c>
      <c r="M129" s="12">
        <v>0.271930992603302</v>
      </c>
      <c r="N129" s="12">
        <v>1.4573046565055847</v>
      </c>
      <c r="O129" s="12">
        <v>3.0720480689632659</v>
      </c>
      <c r="P129" s="12">
        <v>260.55244921284236</v>
      </c>
      <c r="Q129" s="12">
        <f t="shared" ref="Q129:Q192" si="4">IF(P129&gt;180,P129-380,P129)</f>
        <v>-119.44755078715764</v>
      </c>
      <c r="R129" s="12">
        <v>1.6102546147229733</v>
      </c>
      <c r="S129" s="2">
        <v>2.6162108886296416</v>
      </c>
      <c r="T129" s="2">
        <f t="shared" si="3"/>
        <v>2.6162108886296416</v>
      </c>
      <c r="V129" s="5">
        <v>4696.7281277352104</v>
      </c>
      <c r="W129" s="7">
        <v>5.7291666744276881E-3</v>
      </c>
      <c r="X129" s="10">
        <v>3.5796192275388785</v>
      </c>
      <c r="Y129" s="10">
        <v>8.7872017897309718</v>
      </c>
      <c r="Z129" s="10">
        <v>9.4883396391369352</v>
      </c>
      <c r="AA129" s="10">
        <v>22.164378065390757</v>
      </c>
      <c r="AB129" s="10">
        <v>7.878085024413962</v>
      </c>
      <c r="AC129" s="10">
        <v>7.878085024413962</v>
      </c>
    </row>
    <row r="130" spans="1:29">
      <c r="A130" s="3">
        <v>4</v>
      </c>
      <c r="B130" s="3">
        <v>131</v>
      </c>
      <c r="C130" s="16">
        <v>38499.529791666668</v>
      </c>
      <c r="D130" s="15">
        <v>224634.83916465825</v>
      </c>
      <c r="E130" s="15">
        <v>502526.34238233045</v>
      </c>
      <c r="F130" s="16">
        <v>38499.537280092591</v>
      </c>
      <c r="G130" s="15">
        <v>222006.31218981804</v>
      </c>
      <c r="H130" s="15">
        <v>508444.6972410751</v>
      </c>
      <c r="I130" s="4">
        <v>2</v>
      </c>
      <c r="J130" s="10">
        <v>31.191327095031738</v>
      </c>
      <c r="K130" s="12">
        <v>3.7007666826248169</v>
      </c>
      <c r="L130" s="12">
        <v>0.62752026319503784</v>
      </c>
      <c r="M130" s="12">
        <v>0.367747962474823</v>
      </c>
      <c r="N130" s="12">
        <v>1.8853250741958618</v>
      </c>
      <c r="O130" s="12">
        <v>3.7535923753047911</v>
      </c>
      <c r="P130" s="12">
        <v>260.37618362758883</v>
      </c>
      <c r="Q130" s="12">
        <f t="shared" si="4"/>
        <v>-119.62381637241117</v>
      </c>
      <c r="R130" s="12">
        <v>-0.92863751367618863</v>
      </c>
      <c r="S130" s="2">
        <v>3.6369063897960809</v>
      </c>
      <c r="T130" s="2">
        <f t="shared" si="3"/>
        <v>3.6369063897960809</v>
      </c>
      <c r="V130" s="5">
        <v>6475.8071536673397</v>
      </c>
      <c r="W130" s="7">
        <v>7.4884259374812245E-3</v>
      </c>
      <c r="X130" s="10">
        <v>-4.0626382856014809</v>
      </c>
      <c r="Y130" s="10">
        <v>9.1473799839445373</v>
      </c>
      <c r="Z130" s="10">
        <v>10.008975492541886</v>
      </c>
      <c r="AA130" s="10">
        <v>-23.94750758924809</v>
      </c>
      <c r="AB130" s="10">
        <v>10.937613006218074</v>
      </c>
      <c r="AC130" s="10">
        <v>10.937613006218074</v>
      </c>
    </row>
    <row r="131" spans="1:29">
      <c r="A131" s="3">
        <v>4</v>
      </c>
      <c r="B131" s="3">
        <v>132</v>
      </c>
      <c r="C131" s="16">
        <v>38499.537280092591</v>
      </c>
      <c r="D131" s="15">
        <v>222006.31218981804</v>
      </c>
      <c r="E131" s="15">
        <v>508444.6972410751</v>
      </c>
      <c r="F131" s="16">
        <v>38499.540196759262</v>
      </c>
      <c r="G131" s="15">
        <v>223977.09009990931</v>
      </c>
      <c r="H131" s="15">
        <v>511806.79541349993</v>
      </c>
      <c r="I131" s="4">
        <v>2</v>
      </c>
      <c r="J131" s="10">
        <v>31.492454528808594</v>
      </c>
      <c r="K131" s="12">
        <v>4.5992445945739746</v>
      </c>
      <c r="L131" s="12">
        <v>0.4540393054485321</v>
      </c>
      <c r="M131" s="12">
        <v>0.48633602261543274</v>
      </c>
      <c r="N131" s="12">
        <v>1.7146019339561462</v>
      </c>
      <c r="O131" s="12">
        <v>4.621601727930492</v>
      </c>
      <c r="P131" s="12">
        <v>264.36200531730572</v>
      </c>
      <c r="Q131" s="12">
        <f t="shared" si="4"/>
        <v>-115.63799468269428</v>
      </c>
      <c r="R131" s="12">
        <v>2.7175377325233447</v>
      </c>
      <c r="S131" s="2">
        <v>3.7382069503870419</v>
      </c>
      <c r="T131" s="2">
        <f t="shared" ref="T131:T194" si="5">ABS(S131)</f>
        <v>3.7382069503870419</v>
      </c>
      <c r="V131" s="5">
        <v>3897.1360884534288</v>
      </c>
      <c r="W131" s="7">
        <v>2.9224538011476398E-3</v>
      </c>
      <c r="X131" s="10">
        <v>7.8050607698188088</v>
      </c>
      <c r="Y131" s="10">
        <v>13.315239842858393</v>
      </c>
      <c r="Z131" s="10">
        <v>15.434201815883068</v>
      </c>
      <c r="AA131" s="10">
        <v>30.377766027403329</v>
      </c>
      <c r="AB131" s="10">
        <v>12.716664083359722</v>
      </c>
      <c r="AC131" s="10">
        <v>12.716664083359722</v>
      </c>
    </row>
    <row r="132" spans="1:29">
      <c r="A132" s="3">
        <v>4</v>
      </c>
      <c r="B132" s="3">
        <v>133</v>
      </c>
      <c r="C132" s="16">
        <v>38499.540196759262</v>
      </c>
      <c r="D132" s="15">
        <v>223977.09009990931</v>
      </c>
      <c r="E132" s="15">
        <v>511806.79541349993</v>
      </c>
      <c r="F132" s="16">
        <v>38499.542627314811</v>
      </c>
      <c r="G132" s="15">
        <v>222912.93745406583</v>
      </c>
      <c r="H132" s="15">
        <v>514680.0174525163</v>
      </c>
      <c r="I132" s="4">
        <v>2</v>
      </c>
      <c r="J132" s="10">
        <v>31.43070125579834</v>
      </c>
      <c r="K132" s="12">
        <v>4.5632138252258301</v>
      </c>
      <c r="L132" s="12">
        <v>-0.15984311699867249</v>
      </c>
      <c r="M132" s="12">
        <v>-0.48560711741447449</v>
      </c>
      <c r="N132" s="12">
        <v>1.1785557270050049</v>
      </c>
      <c r="O132" s="12">
        <v>4.566012509486149</v>
      </c>
      <c r="P132" s="12">
        <v>272.00617225495273</v>
      </c>
      <c r="Q132" s="12">
        <f t="shared" si="4"/>
        <v>-107.99382774504727</v>
      </c>
      <c r="R132" s="12">
        <v>-1.7347576175312602</v>
      </c>
      <c r="S132" s="2">
        <v>4.223634246144103</v>
      </c>
      <c r="T132" s="2">
        <f t="shared" si="5"/>
        <v>4.223634246144103</v>
      </c>
      <c r="V132" s="5">
        <v>3063.9558970626645</v>
      </c>
      <c r="W132" s="7">
        <v>2.4247684050351381E-3</v>
      </c>
      <c r="X132" s="10">
        <v>-5.0794878073874807</v>
      </c>
      <c r="Y132" s="10">
        <v>13.714664312592658</v>
      </c>
      <c r="Z132" s="10">
        <v>14.625088498621153</v>
      </c>
      <c r="AA132" s="10">
        <v>-20.323072562497664</v>
      </c>
      <c r="AB132" s="10">
        <v>16.359846116152415</v>
      </c>
      <c r="AC132" s="10">
        <v>16.359846116152415</v>
      </c>
    </row>
    <row r="133" spans="1:29">
      <c r="A133" s="3">
        <v>4</v>
      </c>
      <c r="B133" s="3">
        <v>134</v>
      </c>
      <c r="C133" s="16">
        <v>38499.542627314811</v>
      </c>
      <c r="D133" s="15">
        <v>222912.93745406583</v>
      </c>
      <c r="E133" s="15">
        <v>514680.0174525163</v>
      </c>
      <c r="F133" s="16">
        <v>38499.544861111113</v>
      </c>
      <c r="G133" s="15">
        <v>222802.25660353425</v>
      </c>
      <c r="H133" s="15">
        <v>517102.09336816543</v>
      </c>
      <c r="I133" s="4">
        <v>2</v>
      </c>
      <c r="J133" s="10">
        <v>31.522030830383301</v>
      </c>
      <c r="K133" s="12">
        <v>3.7974674701690674</v>
      </c>
      <c r="L133" s="12">
        <v>-1.1662126183509827</v>
      </c>
      <c r="M133" s="12">
        <v>1.3392940759658813</v>
      </c>
      <c r="N133" s="12">
        <v>1.5759473443031311</v>
      </c>
      <c r="O133" s="12">
        <v>3.9725068984450247</v>
      </c>
      <c r="P133" s="12">
        <v>287.07186496279729</v>
      </c>
      <c r="Q133" s="12">
        <f t="shared" si="4"/>
        <v>-92.928135037202708</v>
      </c>
      <c r="R133" s="12">
        <v>-1.3383476777294099</v>
      </c>
      <c r="S133" s="2">
        <v>3.7402722563617763</v>
      </c>
      <c r="T133" s="2">
        <f t="shared" si="5"/>
        <v>3.7402722563617763</v>
      </c>
      <c r="V133" s="5">
        <v>2424.6034710529361</v>
      </c>
      <c r="W133" s="7">
        <v>2.2337962873280048E-3</v>
      </c>
      <c r="X133" s="10">
        <v>-0.57347591179248447</v>
      </c>
      <c r="Y133" s="10">
        <v>12.549616193644177</v>
      </c>
      <c r="Z133" s="10">
        <v>12.56271233568541</v>
      </c>
      <c r="AA133" s="10">
        <v>-2.6164072636168667</v>
      </c>
      <c r="AB133" s="10">
        <v>13.901060013414819</v>
      </c>
      <c r="AC133" s="10">
        <v>13.901060013414819</v>
      </c>
    </row>
    <row r="134" spans="1:29">
      <c r="A134" s="3">
        <v>4</v>
      </c>
      <c r="B134" s="3">
        <v>135</v>
      </c>
      <c r="C134" s="16">
        <v>38499.544861111113</v>
      </c>
      <c r="D134" s="15">
        <v>222802.25660353425</v>
      </c>
      <c r="E134" s="15">
        <v>517102.09336816543</v>
      </c>
      <c r="F134" s="16">
        <v>38499.560682870368</v>
      </c>
      <c r="G134" s="15">
        <v>233289.4115865253</v>
      </c>
      <c r="H134" s="15">
        <v>541036.45344212977</v>
      </c>
      <c r="I134" s="4">
        <v>2</v>
      </c>
      <c r="J134" s="10">
        <v>32.281194686889648</v>
      </c>
      <c r="K134" s="12">
        <v>4.4646756649017334</v>
      </c>
      <c r="L134" s="12">
        <v>9.1588437557220459E-2</v>
      </c>
      <c r="M134" s="12">
        <v>2.0299851894378662</v>
      </c>
      <c r="N134" s="12">
        <v>1.8601236343383789</v>
      </c>
      <c r="O134" s="12">
        <v>4.4656149895238295</v>
      </c>
      <c r="P134" s="12">
        <v>268.82479817292011</v>
      </c>
      <c r="Q134" s="12">
        <f t="shared" si="4"/>
        <v>-111.17520182707989</v>
      </c>
      <c r="R134" s="12">
        <v>1.8756910257754651</v>
      </c>
      <c r="S134" s="2">
        <v>4.0525918139488581</v>
      </c>
      <c r="T134" s="2">
        <f t="shared" si="5"/>
        <v>4.0525918139488581</v>
      </c>
      <c r="V134" s="5">
        <v>26131.092816555771</v>
      </c>
      <c r="W134" s="7">
        <v>1.5821759356185794E-2</v>
      </c>
      <c r="X134" s="10">
        <v>7.6716568535077716</v>
      </c>
      <c r="Y134" s="10">
        <v>17.508675879545549</v>
      </c>
      <c r="Z134" s="10">
        <v>19.115649346358939</v>
      </c>
      <c r="AA134" s="10">
        <v>23.661262195363843</v>
      </c>
      <c r="AB134" s="10">
        <v>17.239958320583476</v>
      </c>
      <c r="AC134" s="10">
        <v>17.239958320583476</v>
      </c>
    </row>
    <row r="135" spans="1:29">
      <c r="A135" s="3">
        <v>5</v>
      </c>
      <c r="B135" s="3">
        <v>136</v>
      </c>
      <c r="C135" s="16">
        <v>38807.213194444441</v>
      </c>
      <c r="D135" s="15">
        <v>199169</v>
      </c>
      <c r="E135" s="15">
        <v>392999</v>
      </c>
      <c r="F135" s="16">
        <v>38807.230023148149</v>
      </c>
      <c r="G135" s="15">
        <v>199089.42066334901</v>
      </c>
      <c r="H135" s="15">
        <v>398967.04008912825</v>
      </c>
      <c r="I135" s="4">
        <v>1</v>
      </c>
      <c r="J135" s="10">
        <v>15.709329605102539</v>
      </c>
      <c r="K135" s="12">
        <v>-8.4268249571323395E-2</v>
      </c>
      <c r="L135" s="12">
        <v>-0.27877026796340942</v>
      </c>
      <c r="M135" s="12">
        <v>6.6838786005973816E-2</v>
      </c>
      <c r="N135" s="12">
        <v>5.0000002374872565E-4</v>
      </c>
      <c r="O135" s="12">
        <v>0.29122843299754564</v>
      </c>
      <c r="P135" s="12">
        <v>16.819313177751241</v>
      </c>
      <c r="Q135" s="12">
        <f t="shared" si="4"/>
        <v>16.819313177751241</v>
      </c>
      <c r="R135" s="12">
        <v>-0.27762193428311832</v>
      </c>
      <c r="S135" s="2">
        <v>-8.7977620967527259E-2</v>
      </c>
      <c r="T135" s="2">
        <f t="shared" si="5"/>
        <v>8.7977620967527259E-2</v>
      </c>
      <c r="V135" s="5">
        <v>5968.5706309185716</v>
      </c>
      <c r="W135" s="7">
        <v>1.6828703694045544E-2</v>
      </c>
      <c r="X135" s="10">
        <v>-5.4731318223288229E-2</v>
      </c>
      <c r="Y135" s="10">
        <v>4.1045667761715032</v>
      </c>
      <c r="Z135" s="10">
        <v>4.1049316604841772</v>
      </c>
      <c r="AA135" s="10">
        <v>-0.76395095441587046</v>
      </c>
      <c r="AB135" s="10">
        <v>4.3825535947672956</v>
      </c>
      <c r="AC135" s="10">
        <v>4.3825535947672956</v>
      </c>
    </row>
    <row r="136" spans="1:29">
      <c r="A136" s="3">
        <v>5</v>
      </c>
      <c r="B136" s="3">
        <v>137</v>
      </c>
      <c r="C136" s="16">
        <v>38807.230023148149</v>
      </c>
      <c r="D136" s="15">
        <v>199089.42066334901</v>
      </c>
      <c r="E136" s="15">
        <v>398967.04008912825</v>
      </c>
      <c r="F136" s="16">
        <v>38807.23673611111</v>
      </c>
      <c r="G136" s="15">
        <v>200541.59665581145</v>
      </c>
      <c r="H136" s="15">
        <v>406174.07216091303</v>
      </c>
      <c r="I136" s="4">
        <v>1</v>
      </c>
      <c r="J136" s="10">
        <v>15.26092529296875</v>
      </c>
      <c r="K136" s="12">
        <v>0.40327304601669312</v>
      </c>
      <c r="L136" s="12">
        <v>0.21596568822860718</v>
      </c>
      <c r="M136" s="12">
        <v>-0.31394988298416138</v>
      </c>
      <c r="N136" s="12">
        <v>5.0000002374872565E-4</v>
      </c>
      <c r="O136" s="12">
        <v>0.45746073944726429</v>
      </c>
      <c r="P136" s="12">
        <v>241.82951828715304</v>
      </c>
      <c r="Q136" s="12">
        <f t="shared" si="4"/>
        <v>-138.17048171284696</v>
      </c>
      <c r="R136" s="12">
        <v>0.29136701600586629</v>
      </c>
      <c r="S136" s="2">
        <v>0.35266923613986395</v>
      </c>
      <c r="T136" s="2">
        <f t="shared" si="5"/>
        <v>0.35266923613986395</v>
      </c>
      <c r="V136" s="5">
        <v>7351.8791065154674</v>
      </c>
      <c r="W136" s="7">
        <v>6.7129629896953702E-3</v>
      </c>
      <c r="X136" s="10">
        <v>2.5037517011716717</v>
      </c>
      <c r="Y136" s="10">
        <v>12.425917315663597</v>
      </c>
      <c r="Z136" s="10">
        <v>12.675653581446143</v>
      </c>
      <c r="AA136" s="10">
        <v>11.392233726689113</v>
      </c>
      <c r="AB136" s="10">
        <v>12.384286565440277</v>
      </c>
      <c r="AC136" s="10">
        <v>12.384286565440277</v>
      </c>
    </row>
    <row r="137" spans="1:29">
      <c r="A137" s="3">
        <v>5</v>
      </c>
      <c r="B137" s="3">
        <v>138</v>
      </c>
      <c r="C137" s="16">
        <v>38807.23673611111</v>
      </c>
      <c r="D137" s="15">
        <v>200541.59665581145</v>
      </c>
      <c r="E137" s="15">
        <v>406174.07216091303</v>
      </c>
      <c r="F137" s="16">
        <v>38807.237974537034</v>
      </c>
      <c r="G137" s="15">
        <v>201004.47443389829</v>
      </c>
      <c r="H137" s="15">
        <v>407675.68806398171</v>
      </c>
      <c r="I137" s="4">
        <v>1</v>
      </c>
      <c r="J137" s="10">
        <v>15.294947624206543</v>
      </c>
      <c r="K137" s="12">
        <v>0.11891771107912064</v>
      </c>
      <c r="L137" s="12">
        <v>3.6249786615371704E-2</v>
      </c>
      <c r="M137" s="12">
        <v>-0.17370450496673584</v>
      </c>
      <c r="N137" s="12">
        <v>5.0000002374872565E-4</v>
      </c>
      <c r="O137" s="12">
        <v>0.12432002669705791</v>
      </c>
      <c r="P137" s="12">
        <v>253.04716143024024</v>
      </c>
      <c r="Q137" s="12">
        <f t="shared" si="4"/>
        <v>-126.95283856975976</v>
      </c>
      <c r="R137" s="12">
        <v>6.9671550221085662E-2</v>
      </c>
      <c r="S137" s="2">
        <v>0.10296282886434276</v>
      </c>
      <c r="T137" s="2">
        <f t="shared" si="5"/>
        <v>0.10296282886434276</v>
      </c>
      <c r="V137" s="5">
        <v>1571.338969731034</v>
      </c>
      <c r="W137" s="7">
        <v>1.2384259607642889E-3</v>
      </c>
      <c r="X137" s="10">
        <v>4.3259604211733649</v>
      </c>
      <c r="Y137" s="10">
        <v>14.033793091836269</v>
      </c>
      <c r="Z137" s="10">
        <v>14.685410518948043</v>
      </c>
      <c r="AA137" s="10">
        <v>17.132077203042947</v>
      </c>
      <c r="AB137" s="10">
        <v>14.615738968726957</v>
      </c>
      <c r="AC137" s="10">
        <v>14.615738968726957</v>
      </c>
    </row>
    <row r="138" spans="1:29">
      <c r="A138" s="3">
        <v>5</v>
      </c>
      <c r="B138" s="3">
        <v>139</v>
      </c>
      <c r="C138" s="16">
        <v>38807.237974537034</v>
      </c>
      <c r="D138" s="15">
        <v>201004.47443389829</v>
      </c>
      <c r="E138" s="15">
        <v>407675.68806398171</v>
      </c>
      <c r="F138" s="16">
        <v>38807.238749999997</v>
      </c>
      <c r="G138" s="15">
        <v>201383.59226375422</v>
      </c>
      <c r="H138" s="15">
        <v>408479.70625298005</v>
      </c>
      <c r="I138" s="4">
        <v>1</v>
      </c>
      <c r="J138" s="10">
        <v>15.423234462738037</v>
      </c>
      <c r="K138" s="12">
        <v>0.18134496361017227</v>
      </c>
      <c r="L138" s="12">
        <v>0.27343624830245972</v>
      </c>
      <c r="M138" s="12">
        <v>2.268773689866066E-2</v>
      </c>
      <c r="N138" s="12">
        <v>5.0000002374872565E-4</v>
      </c>
      <c r="O138" s="12">
        <v>0.32810574166341422</v>
      </c>
      <c r="P138" s="12">
        <v>213.5526349769689</v>
      </c>
      <c r="Q138" s="12">
        <f t="shared" si="4"/>
        <v>-166.4473650230311</v>
      </c>
      <c r="R138" s="12">
        <v>0.32466297151071793</v>
      </c>
      <c r="S138" s="2">
        <v>4.7406040146060112E-2</v>
      </c>
      <c r="T138" s="2">
        <f t="shared" si="5"/>
        <v>4.7406040146060112E-2</v>
      </c>
      <c r="V138" s="5">
        <v>888.91820611057381</v>
      </c>
      <c r="W138" s="7">
        <v>7.7546294778585434E-4</v>
      </c>
      <c r="X138" s="10">
        <v>5.6584751832225342</v>
      </c>
      <c r="Y138" s="10">
        <v>12.000271712452514</v>
      </c>
      <c r="Z138" s="10">
        <v>13.267436171764057</v>
      </c>
      <c r="AA138" s="10">
        <v>25.245233262018502</v>
      </c>
      <c r="AB138" s="10">
        <v>12.94277320025334</v>
      </c>
      <c r="AC138" s="10">
        <v>12.94277320025334</v>
      </c>
    </row>
    <row r="139" spans="1:29">
      <c r="A139" s="3">
        <v>5</v>
      </c>
      <c r="B139" s="3">
        <v>140</v>
      </c>
      <c r="C139" s="16">
        <v>38807.238749999997</v>
      </c>
      <c r="D139" s="15">
        <v>201383.59226375422</v>
      </c>
      <c r="E139" s="15">
        <v>408479.70625298005</v>
      </c>
      <c r="F139" s="16">
        <v>38807.247210648151</v>
      </c>
      <c r="G139" s="15">
        <v>201571.96737615237</v>
      </c>
      <c r="H139" s="15">
        <v>410114.22963288712</v>
      </c>
      <c r="I139" s="4">
        <v>1</v>
      </c>
      <c r="J139" s="10">
        <v>15.455275058746338</v>
      </c>
      <c r="K139" s="12">
        <v>0.35871581733226776</v>
      </c>
      <c r="L139" s="12">
        <v>0.39817622676491737</v>
      </c>
      <c r="M139" s="12">
        <v>8.7594721466302872E-2</v>
      </c>
      <c r="N139" s="12">
        <v>5.0000002374872565E-4</v>
      </c>
      <c r="O139" s="12">
        <v>0.53593035477112494</v>
      </c>
      <c r="P139" s="12">
        <v>222.0155983886618</v>
      </c>
      <c r="Q139" s="12">
        <f t="shared" si="4"/>
        <v>-157.9844016113382</v>
      </c>
      <c r="R139" s="12">
        <v>0.43662732529995052</v>
      </c>
      <c r="S139" s="2">
        <v>0.31076988909242004</v>
      </c>
      <c r="T139" s="2">
        <f t="shared" si="5"/>
        <v>0.31076988909242004</v>
      </c>
      <c r="V139" s="5">
        <v>1645.3424757277276</v>
      </c>
      <c r="W139" s="7">
        <v>8.4606481250375509E-3</v>
      </c>
      <c r="X139" s="10">
        <v>0.25769509290383491</v>
      </c>
      <c r="Y139" s="10">
        <v>2.2360101017398577</v>
      </c>
      <c r="Z139" s="10">
        <v>2.2508105064597075</v>
      </c>
      <c r="AA139" s="10">
        <v>6.5742047376933703</v>
      </c>
      <c r="AB139" s="10">
        <v>1.8141831811597569</v>
      </c>
      <c r="AC139" s="10">
        <v>1.8141831811597569</v>
      </c>
    </row>
    <row r="140" spans="1:29">
      <c r="A140" s="3">
        <v>5</v>
      </c>
      <c r="B140" s="3">
        <v>141</v>
      </c>
      <c r="C140" s="16">
        <v>38807.247210648151</v>
      </c>
      <c r="D140" s="15">
        <v>201571.96737615237</v>
      </c>
      <c r="E140" s="15">
        <v>410114.22963288712</v>
      </c>
      <c r="F140" s="16">
        <v>38807.249062499999</v>
      </c>
      <c r="G140" s="15">
        <v>201737.50273055187</v>
      </c>
      <c r="H140" s="15">
        <v>410331.56761716458</v>
      </c>
      <c r="I140" s="4">
        <v>1</v>
      </c>
      <c r="J140" s="10">
        <v>15.508665084838867</v>
      </c>
      <c r="K140" s="12">
        <v>0.40054444968700409</v>
      </c>
      <c r="L140" s="12">
        <v>0.3173542357981205</v>
      </c>
      <c r="M140" s="12">
        <v>2.3092884570360184E-2</v>
      </c>
      <c r="N140" s="12">
        <v>5.0000002374872565E-4</v>
      </c>
      <c r="O140" s="12">
        <v>0.51102795144108704</v>
      </c>
      <c r="P140" s="12">
        <v>231.60996259423433</v>
      </c>
      <c r="Q140" s="12">
        <f t="shared" si="4"/>
        <v>-148.39003740576567</v>
      </c>
      <c r="R140" s="12">
        <v>0.49516046377866924</v>
      </c>
      <c r="S140" s="2">
        <v>0.12635538082949704</v>
      </c>
      <c r="T140" s="2">
        <f t="shared" si="5"/>
        <v>0.12635538082949704</v>
      </c>
      <c r="V140" s="5">
        <v>273.19910864780917</v>
      </c>
      <c r="W140" s="7">
        <v>1.8518518190830946E-3</v>
      </c>
      <c r="X140" s="10">
        <v>1.0345959833041884</v>
      </c>
      <c r="Y140" s="10">
        <v>1.3583624257705191</v>
      </c>
      <c r="Z140" s="10">
        <v>1.707494459263142</v>
      </c>
      <c r="AA140" s="10">
        <v>37.29469134822444</v>
      </c>
      <c r="AB140" s="10">
        <v>1.2123339954844727</v>
      </c>
      <c r="AC140" s="10">
        <v>1.2123339954844727</v>
      </c>
    </row>
    <row r="141" spans="1:29">
      <c r="A141" s="3">
        <v>5</v>
      </c>
      <c r="B141" s="3">
        <v>142</v>
      </c>
      <c r="C141" s="16">
        <v>38807.249062499999</v>
      </c>
      <c r="D141" s="15">
        <v>201737.50273055187</v>
      </c>
      <c r="E141" s="15">
        <v>410331.56761716458</v>
      </c>
      <c r="F141" s="16">
        <v>38807.252615740741</v>
      </c>
      <c r="G141" s="15">
        <v>201707.82916331736</v>
      </c>
      <c r="H141" s="15">
        <v>410784.0247430093</v>
      </c>
      <c r="I141" s="4">
        <v>1</v>
      </c>
      <c r="J141" s="10">
        <v>15.519158363342285</v>
      </c>
      <c r="K141" s="12">
        <v>0.46152403950691223</v>
      </c>
      <c r="L141" s="12">
        <v>0.70180800557136536</v>
      </c>
      <c r="M141" s="12">
        <v>-8.5330624133348465E-2</v>
      </c>
      <c r="N141" s="12">
        <v>5.0000002374872565E-4</v>
      </c>
      <c r="O141" s="12">
        <v>0.83996363952663777</v>
      </c>
      <c r="P141" s="12">
        <v>213.32978014127809</v>
      </c>
      <c r="Q141" s="12">
        <f t="shared" si="4"/>
        <v>-166.67021985872191</v>
      </c>
      <c r="R141" s="12">
        <v>0.67010024672930746</v>
      </c>
      <c r="S141" s="2">
        <v>0.50646280718346603</v>
      </c>
      <c r="T141" s="2">
        <f t="shared" si="5"/>
        <v>0.50646280718346603</v>
      </c>
      <c r="V141" s="5">
        <v>453.42912491379531</v>
      </c>
      <c r="W141" s="7">
        <v>3.5532407928258181E-3</v>
      </c>
      <c r="X141" s="10">
        <v>-9.665656937960998E-2</v>
      </c>
      <c r="Y141" s="10">
        <v>1.4738016912455871</v>
      </c>
      <c r="Z141" s="10">
        <v>1.4769678119453342</v>
      </c>
      <c r="AA141" s="10">
        <v>-3.7522646397439741</v>
      </c>
      <c r="AB141" s="10">
        <v>0.80686756521602676</v>
      </c>
      <c r="AC141" s="10">
        <v>0.80686756521602676</v>
      </c>
    </row>
    <row r="142" spans="1:29">
      <c r="A142" s="3">
        <v>5</v>
      </c>
      <c r="B142" s="3">
        <v>143</v>
      </c>
      <c r="C142" s="16">
        <v>38807.252615740741</v>
      </c>
      <c r="D142" s="15">
        <v>201707.82916331736</v>
      </c>
      <c r="E142" s="15">
        <v>410784.0247430093</v>
      </c>
      <c r="F142" s="16">
        <v>38807.26703703704</v>
      </c>
      <c r="G142" s="15">
        <v>201802.62474806595</v>
      </c>
      <c r="H142" s="15">
        <v>410953.45272591169</v>
      </c>
      <c r="I142" s="4">
        <v>1</v>
      </c>
      <c r="J142" s="10">
        <v>15.545165061950684</v>
      </c>
      <c r="K142" s="12">
        <v>0.29189427196979523</v>
      </c>
      <c r="L142" s="12">
        <v>0.81890755891799927</v>
      </c>
      <c r="M142" s="12">
        <v>-5.1609782502055168E-2</v>
      </c>
      <c r="N142" s="12">
        <v>5.0000002374872565E-4</v>
      </c>
      <c r="O142" s="12">
        <v>0.86937440499580687</v>
      </c>
      <c r="P142" s="12">
        <v>199.6182785257904</v>
      </c>
      <c r="Q142" s="12">
        <f t="shared" si="4"/>
        <v>-180.3817214742096</v>
      </c>
      <c r="R142" s="12">
        <v>0.857177196028717</v>
      </c>
      <c r="S142" s="2">
        <v>-0.14511757533172795</v>
      </c>
      <c r="T142" s="2">
        <f t="shared" si="5"/>
        <v>0.14511757533172795</v>
      </c>
      <c r="V142" s="5">
        <v>194.14439028258846</v>
      </c>
      <c r="W142" s="7">
        <v>1.4427083311602473E-2</v>
      </c>
      <c r="X142" s="10">
        <v>7.6049406250599833E-2</v>
      </c>
      <c r="Y142" s="10">
        <v>0.13592297084443547</v>
      </c>
      <c r="Z142" s="10">
        <v>0.15575161698758067</v>
      </c>
      <c r="AA142" s="10">
        <v>29.227174823530333</v>
      </c>
      <c r="AB142" s="10">
        <v>-0.70142557904113634</v>
      </c>
      <c r="AC142" s="10">
        <v>0</v>
      </c>
    </row>
    <row r="143" spans="1:29">
      <c r="A143" s="3">
        <v>5</v>
      </c>
      <c r="B143" s="3">
        <v>144</v>
      </c>
      <c r="C143" s="16">
        <v>38807.26703703704</v>
      </c>
      <c r="D143" s="15">
        <v>201802.62474806595</v>
      </c>
      <c r="E143" s="15">
        <v>410953.45272591169</v>
      </c>
      <c r="F143" s="16">
        <v>38807.268009259256</v>
      </c>
      <c r="G143" s="15">
        <v>201945.32351613769</v>
      </c>
      <c r="H143" s="15">
        <v>411069.08824717154</v>
      </c>
      <c r="I143" s="4">
        <v>1</v>
      </c>
      <c r="J143" s="10">
        <v>15.601905345916748</v>
      </c>
      <c r="K143" s="12">
        <v>0.60674701631069183</v>
      </c>
      <c r="L143" s="12">
        <v>1.1164844930171967</v>
      </c>
      <c r="M143" s="12">
        <v>4.3376686051487923E-2</v>
      </c>
      <c r="N143" s="12">
        <v>5.0000002374872565E-4</v>
      </c>
      <c r="O143" s="12">
        <v>1.2707004229753738</v>
      </c>
      <c r="P143" s="12">
        <v>208.52161179962513</v>
      </c>
      <c r="Q143" s="12">
        <f t="shared" si="4"/>
        <v>-171.47838820037487</v>
      </c>
      <c r="R143" s="12">
        <v>1.174322529943713</v>
      </c>
      <c r="S143" s="2">
        <v>-0.48543399202815496</v>
      </c>
      <c r="T143" s="2">
        <f t="shared" si="5"/>
        <v>0.48543399202815496</v>
      </c>
      <c r="V143" s="5">
        <v>183.66957338174444</v>
      </c>
      <c r="W143" s="7">
        <v>9.7222218755632639E-4</v>
      </c>
      <c r="X143" s="10">
        <v>1.6987949185697662</v>
      </c>
      <c r="Y143" s="10">
        <v>1.3766133974166441</v>
      </c>
      <c r="Z143" s="10">
        <v>2.1865426182229912</v>
      </c>
      <c r="AA143" s="10">
        <v>50.980523749524323</v>
      </c>
      <c r="AB143" s="10">
        <v>1.0122200882792782</v>
      </c>
      <c r="AC143" s="10">
        <v>1.0122200882792782</v>
      </c>
    </row>
    <row r="144" spans="1:29">
      <c r="A144" s="3">
        <v>5</v>
      </c>
      <c r="B144" s="3">
        <v>145</v>
      </c>
      <c r="C144" s="16">
        <v>38807.268009259256</v>
      </c>
      <c r="D144" s="15">
        <v>201945.32351613769</v>
      </c>
      <c r="E144" s="15">
        <v>411069.08824717154</v>
      </c>
      <c r="F144" s="16">
        <v>38807.268472222226</v>
      </c>
      <c r="G144" s="15">
        <v>201870.14825950045</v>
      </c>
      <c r="H144" s="15">
        <v>411416.77108580881</v>
      </c>
      <c r="I144" s="4">
        <v>1</v>
      </c>
      <c r="J144" s="10">
        <v>15.515142917633057</v>
      </c>
      <c r="K144" s="12">
        <v>0.60280802845954895</v>
      </c>
      <c r="L144" s="12">
        <v>1.0018567740917206</v>
      </c>
      <c r="M144" s="12">
        <v>-7.8575119376182556E-2</v>
      </c>
      <c r="N144" s="12">
        <v>5.0000002374872565E-4</v>
      </c>
      <c r="O144" s="12">
        <v>1.1692281706188734</v>
      </c>
      <c r="P144" s="12">
        <v>211.03493656706684</v>
      </c>
      <c r="Q144" s="12">
        <f t="shared" si="4"/>
        <v>-168.96506343293316</v>
      </c>
      <c r="R144" s="12">
        <v>0.85183460289750046</v>
      </c>
      <c r="S144" s="2">
        <v>0.80091967404678932</v>
      </c>
      <c r="T144" s="2">
        <f t="shared" si="5"/>
        <v>0.80091967404678932</v>
      </c>
      <c r="V144" s="5">
        <v>355.71712847899579</v>
      </c>
      <c r="W144" s="7">
        <v>4.6296301297843456E-4</v>
      </c>
      <c r="X144" s="10">
        <v>-1.8793812128951521</v>
      </c>
      <c r="Y144" s="10">
        <v>8.6920700268975946</v>
      </c>
      <c r="Z144" s="10">
        <v>8.8929272512415629</v>
      </c>
      <c r="AA144" s="10">
        <v>-12.200561427827322</v>
      </c>
      <c r="AB144" s="10">
        <v>8.0410926483440619</v>
      </c>
      <c r="AC144" s="10">
        <v>8.0410926483440619</v>
      </c>
    </row>
    <row r="145" spans="1:29">
      <c r="A145" s="3">
        <v>5</v>
      </c>
      <c r="B145" s="3">
        <v>146</v>
      </c>
      <c r="C145" s="16">
        <v>38807.268472222226</v>
      </c>
      <c r="D145" s="15">
        <v>201870.14825950045</v>
      </c>
      <c r="E145" s="15">
        <v>411416.77108580881</v>
      </c>
      <c r="F145" s="16">
        <v>38807.268645833334</v>
      </c>
      <c r="G145" s="15">
        <v>201951.20022978031</v>
      </c>
      <c r="H145" s="15">
        <v>411520.51287694124</v>
      </c>
      <c r="I145" s="4">
        <v>1</v>
      </c>
      <c r="J145" s="10">
        <v>15.48997163772583</v>
      </c>
      <c r="K145" s="12">
        <v>0.47056227922439575</v>
      </c>
      <c r="L145" s="12">
        <v>0.80698063969612122</v>
      </c>
      <c r="M145" s="12">
        <v>-8.8071906939148903E-2</v>
      </c>
      <c r="N145" s="12">
        <v>5.0000002374872565E-4</v>
      </c>
      <c r="O145" s="12">
        <v>0.93415556063924343</v>
      </c>
      <c r="P145" s="12">
        <v>210.24709017468703</v>
      </c>
      <c r="Q145" s="12">
        <f t="shared" si="4"/>
        <v>-169.75290982531297</v>
      </c>
      <c r="R145" s="12">
        <v>0.92561648909284577</v>
      </c>
      <c r="S145" s="2">
        <v>-0.12601875492422912</v>
      </c>
      <c r="T145" s="2">
        <f t="shared" si="5"/>
        <v>0.12601875492422912</v>
      </c>
      <c r="V145" s="5">
        <v>131.65022261132916</v>
      </c>
      <c r="W145" s="7">
        <v>1.736111007630825E-4</v>
      </c>
      <c r="X145" s="10">
        <v>5.4034650073958037</v>
      </c>
      <c r="Y145" s="10">
        <v>6.9161198210615371</v>
      </c>
      <c r="Z145" s="10">
        <v>8.7766820305529585</v>
      </c>
      <c r="AA145" s="10">
        <v>38.000000000011397</v>
      </c>
      <c r="AB145" s="10">
        <v>7.8510655414601125</v>
      </c>
      <c r="AC145" s="10">
        <v>7.8510655414601125</v>
      </c>
    </row>
    <row r="146" spans="1:29">
      <c r="A146" s="3">
        <v>5</v>
      </c>
      <c r="B146" s="3">
        <v>147</v>
      </c>
      <c r="C146" s="16">
        <v>38807.268645833334</v>
      </c>
      <c r="D146" s="15">
        <v>201951.20022978031</v>
      </c>
      <c r="E146" s="15">
        <v>411520.51287694124</v>
      </c>
      <c r="F146" s="16">
        <v>38807.269293981481</v>
      </c>
      <c r="G146" s="15">
        <v>202159.12593677308</v>
      </c>
      <c r="H146" s="15">
        <v>412076.32814655942</v>
      </c>
      <c r="I146" s="4">
        <v>1</v>
      </c>
      <c r="J146" s="10">
        <v>15.503981590270996</v>
      </c>
      <c r="K146" s="12">
        <v>0.74193379282951355</v>
      </c>
      <c r="L146" s="12">
        <v>1.0413203239440918</v>
      </c>
      <c r="M146" s="12">
        <v>1.9155912566930056E-2</v>
      </c>
      <c r="N146" s="12">
        <v>5.0000002374872565E-4</v>
      </c>
      <c r="O146" s="12">
        <v>1.2785983614886325</v>
      </c>
      <c r="P146" s="12">
        <v>215.46961896349052</v>
      </c>
      <c r="Q146" s="12">
        <f t="shared" si="4"/>
        <v>-164.53038103650948</v>
      </c>
      <c r="R146" s="12">
        <v>1.2352663513058006</v>
      </c>
      <c r="S146" s="2">
        <v>0.33004668053636005</v>
      </c>
      <c r="T146" s="2">
        <f t="shared" si="5"/>
        <v>0.33004668053636005</v>
      </c>
      <c r="V146" s="5">
        <v>593.43383251140301</v>
      </c>
      <c r="W146" s="7">
        <v>6.4814812503755093E-4</v>
      </c>
      <c r="X146" s="10">
        <v>3.712959185832891</v>
      </c>
      <c r="Y146" s="10">
        <v>9.925273025652201</v>
      </c>
      <c r="Z146" s="10">
        <v>10.597033101269432</v>
      </c>
      <c r="AA146" s="10">
        <v>20.510390387632548</v>
      </c>
      <c r="AB146" s="10">
        <v>9.3617667499636319</v>
      </c>
      <c r="AC146" s="10">
        <v>9.3617667499636319</v>
      </c>
    </row>
    <row r="147" spans="1:29">
      <c r="A147" s="3">
        <v>5</v>
      </c>
      <c r="B147" s="3">
        <v>148</v>
      </c>
      <c r="C147" s="16">
        <v>38807.269293981481</v>
      </c>
      <c r="D147" s="15">
        <v>202159.12593677308</v>
      </c>
      <c r="E147" s="15">
        <v>412076.32814655942</v>
      </c>
      <c r="F147" s="16">
        <v>38807.270358796297</v>
      </c>
      <c r="G147" s="15">
        <v>202236.1012908202</v>
      </c>
      <c r="H147" s="15">
        <v>412402.0543484246</v>
      </c>
      <c r="I147" s="4">
        <v>1</v>
      </c>
      <c r="J147" s="10">
        <v>15.555514335632324</v>
      </c>
      <c r="K147" s="12">
        <v>0.71913182735443115</v>
      </c>
      <c r="L147" s="12">
        <v>0.95850563049316406</v>
      </c>
      <c r="M147" s="12">
        <v>-6.2873648013919592E-2</v>
      </c>
      <c r="N147" s="12">
        <v>5.0000002374872565E-4</v>
      </c>
      <c r="O147" s="12">
        <v>1.1982836178473031</v>
      </c>
      <c r="P147" s="12">
        <v>216.87956024705414</v>
      </c>
      <c r="Q147" s="12">
        <f t="shared" si="4"/>
        <v>-163.12043975294586</v>
      </c>
      <c r="R147" s="12">
        <v>1.0982013785063582</v>
      </c>
      <c r="S147" s="2">
        <v>0.47941355951616133</v>
      </c>
      <c r="T147" s="2">
        <f t="shared" si="5"/>
        <v>0.47941355951616133</v>
      </c>
      <c r="V147" s="5">
        <v>334.69801868579339</v>
      </c>
      <c r="W147" s="7">
        <v>1.0590277379378676E-3</v>
      </c>
      <c r="X147" s="10">
        <v>0.8412607316161177</v>
      </c>
      <c r="Y147" s="10">
        <v>3.5598493346314983</v>
      </c>
      <c r="Z147" s="10">
        <v>3.6579019811683868</v>
      </c>
      <c r="AA147" s="10">
        <v>13.296158771792026</v>
      </c>
      <c r="AB147" s="10">
        <v>2.5597006026620286</v>
      </c>
      <c r="AC147" s="10">
        <v>2.5597006026620286</v>
      </c>
    </row>
    <row r="148" spans="1:29">
      <c r="A148" s="3">
        <v>5</v>
      </c>
      <c r="B148" s="3">
        <v>149</v>
      </c>
      <c r="C148" s="16">
        <v>38807.270358796297</v>
      </c>
      <c r="D148" s="15">
        <v>202236.1012908202</v>
      </c>
      <c r="E148" s="15">
        <v>412402.0543484246</v>
      </c>
      <c r="F148" s="16">
        <v>38807.273564814815</v>
      </c>
      <c r="G148" s="15">
        <v>202606.78371367822</v>
      </c>
      <c r="H148" s="15">
        <v>413293.10297477461</v>
      </c>
      <c r="I148" s="4">
        <v>2</v>
      </c>
      <c r="J148" s="10">
        <v>15.479358673095703</v>
      </c>
      <c r="K148" s="12">
        <v>0.5157397985458374</v>
      </c>
      <c r="L148" s="12">
        <v>0.86050355434417725</v>
      </c>
      <c r="M148" s="12">
        <v>-0.11580369248986244</v>
      </c>
      <c r="N148" s="12">
        <v>5.0000002374872565E-4</v>
      </c>
      <c r="O148" s="12">
        <v>1.0032217635413734</v>
      </c>
      <c r="P148" s="12">
        <v>210.93621737522778</v>
      </c>
      <c r="Q148" s="12">
        <f t="shared" si="4"/>
        <v>-169.06378262477222</v>
      </c>
      <c r="R148" s="12">
        <v>0.992590691437647</v>
      </c>
      <c r="S148" s="2">
        <v>0.14566271353506052</v>
      </c>
      <c r="T148" s="2">
        <f t="shared" si="5"/>
        <v>0.14566271353506052</v>
      </c>
      <c r="V148" s="5">
        <v>965.07673950630817</v>
      </c>
      <c r="W148" s="7">
        <v>3.2060185912996531E-3</v>
      </c>
      <c r="X148" s="10">
        <v>1.3382036622491331</v>
      </c>
      <c r="Y148" s="10">
        <v>3.2167819715593793</v>
      </c>
      <c r="Z148" s="10">
        <v>3.4840314714718694</v>
      </c>
      <c r="AA148" s="10">
        <v>22.587650073282227</v>
      </c>
      <c r="AB148" s="10">
        <v>2.4914407800342224</v>
      </c>
      <c r="AC148" s="10">
        <v>2.4914407800342224</v>
      </c>
    </row>
    <row r="149" spans="1:29">
      <c r="A149" s="3">
        <v>5</v>
      </c>
      <c r="B149" s="3">
        <v>150</v>
      </c>
      <c r="C149" s="16">
        <v>38807.273564814815</v>
      </c>
      <c r="D149" s="15">
        <v>202606.78371367822</v>
      </c>
      <c r="E149" s="15">
        <v>413293.10297477461</v>
      </c>
      <c r="F149" s="16">
        <v>38807.274895833332</v>
      </c>
      <c r="G149" s="15">
        <v>202841.9512804581</v>
      </c>
      <c r="H149" s="15">
        <v>413227.30857831991</v>
      </c>
      <c r="I149" s="4">
        <v>2</v>
      </c>
      <c r="J149" s="10">
        <v>15.353169918060303</v>
      </c>
      <c r="K149" s="12">
        <v>0.44116178154945374</v>
      </c>
      <c r="L149" s="12">
        <v>0.77690833806991577</v>
      </c>
      <c r="M149" s="12">
        <v>-6.2420390546321869E-2</v>
      </c>
      <c r="N149" s="12">
        <v>5.0000002374872565E-4</v>
      </c>
      <c r="O149" s="12">
        <v>0.89342614874562887</v>
      </c>
      <c r="P149" s="12">
        <v>209.58976334316114</v>
      </c>
      <c r="Q149" s="12">
        <f t="shared" si="4"/>
        <v>-170.41023665683886</v>
      </c>
      <c r="R149" s="12">
        <v>0.2155247667363131</v>
      </c>
      <c r="S149" s="2">
        <v>-0.86704057470553497</v>
      </c>
      <c r="T149" s="2">
        <f t="shared" si="5"/>
        <v>0.86704057470553497</v>
      </c>
      <c r="U149" s="11">
        <v>20</v>
      </c>
      <c r="V149" s="5">
        <v>244.19804886609933</v>
      </c>
      <c r="W149" s="7">
        <v>1.3310185167938471E-3</v>
      </c>
      <c r="X149" s="10">
        <v>2.0449353659530751</v>
      </c>
      <c r="Y149" s="10">
        <v>-0.57212518730395212</v>
      </c>
      <c r="Z149" s="10">
        <v>2.1234612972393023</v>
      </c>
      <c r="AA149" s="10">
        <v>105.63037965301346</v>
      </c>
      <c r="AB149" s="10">
        <v>1.9079365305029892</v>
      </c>
      <c r="AC149" s="10">
        <v>1.9079365305029892</v>
      </c>
    </row>
    <row r="150" spans="1:29">
      <c r="A150" s="3">
        <v>5</v>
      </c>
      <c r="B150" s="3">
        <v>151</v>
      </c>
      <c r="C150" s="16">
        <v>38807.274895833332</v>
      </c>
      <c r="D150" s="15">
        <v>202841.9512804581</v>
      </c>
      <c r="E150" s="15">
        <v>413227.30857831991</v>
      </c>
      <c r="F150" s="16">
        <v>38807.277777777781</v>
      </c>
      <c r="G150" s="15">
        <v>202891.57338285766</v>
      </c>
      <c r="H150" s="15">
        <v>414036.18429775164</v>
      </c>
      <c r="I150" s="4">
        <v>2</v>
      </c>
      <c r="J150" s="10">
        <v>15.390206336975098</v>
      </c>
      <c r="K150" s="12">
        <v>0.55635851621627808</v>
      </c>
      <c r="L150" s="12">
        <v>0.63390401005744934</v>
      </c>
      <c r="M150" s="12">
        <v>8.7890632450580597E-2</v>
      </c>
      <c r="N150" s="12">
        <v>5.0000002374872565E-4</v>
      </c>
      <c r="O150" s="12">
        <v>0.84342699300727464</v>
      </c>
      <c r="P150" s="12">
        <v>221.27245316200438</v>
      </c>
      <c r="Q150" s="12">
        <f t="shared" si="4"/>
        <v>-158.72754683799562</v>
      </c>
      <c r="R150" s="12">
        <v>0.66678141582788519</v>
      </c>
      <c r="S150" s="2">
        <v>0.51649940565295349</v>
      </c>
      <c r="T150" s="2">
        <f t="shared" si="5"/>
        <v>0.51649940565295349</v>
      </c>
      <c r="V150" s="5">
        <v>810.39637371643664</v>
      </c>
      <c r="W150" s="7">
        <v>2.8819444123655558E-3</v>
      </c>
      <c r="X150" s="10">
        <v>0.19928555402370851</v>
      </c>
      <c r="Y150" s="10">
        <v>3.2484969013466483</v>
      </c>
      <c r="Z150" s="10">
        <v>3.254603946734735</v>
      </c>
      <c r="AA150" s="10">
        <v>3.5105249537541114</v>
      </c>
      <c r="AB150" s="10">
        <v>2.5878225309068497</v>
      </c>
      <c r="AC150" s="10">
        <v>2.5878225309068497</v>
      </c>
    </row>
    <row r="151" spans="1:29">
      <c r="A151" s="3">
        <v>5</v>
      </c>
      <c r="B151" s="3">
        <v>152</v>
      </c>
      <c r="C151" s="16">
        <v>38807.277777777781</v>
      </c>
      <c r="D151" s="15">
        <v>202891.57338285766</v>
      </c>
      <c r="E151" s="15">
        <v>414036.18429775164</v>
      </c>
      <c r="F151" s="16">
        <v>38807.279942129629</v>
      </c>
      <c r="G151" s="15">
        <v>202303.9355081149</v>
      </c>
      <c r="H151" s="15">
        <v>414163.56164376356</v>
      </c>
      <c r="I151" s="4">
        <v>2</v>
      </c>
      <c r="J151" s="10">
        <v>15.471708297729492</v>
      </c>
      <c r="K151" s="12">
        <v>0.57912054657936096</v>
      </c>
      <c r="L151" s="12">
        <v>0.6137632429599762</v>
      </c>
      <c r="M151" s="12">
        <v>9.9955002777278423E-2</v>
      </c>
      <c r="N151" s="12">
        <v>5.0000002374872565E-4</v>
      </c>
      <c r="O151" s="12">
        <v>0.8438518388195434</v>
      </c>
      <c r="P151" s="12">
        <v>223.3365332101117</v>
      </c>
      <c r="Q151" s="12">
        <f t="shared" si="4"/>
        <v>-156.6634667898883</v>
      </c>
      <c r="R151" s="12">
        <v>-0.43595595438313711</v>
      </c>
      <c r="S151" s="2">
        <v>0.72251528130345644</v>
      </c>
      <c r="T151" s="2">
        <f t="shared" si="5"/>
        <v>0.72251528130345644</v>
      </c>
      <c r="U151" s="11">
        <v>50</v>
      </c>
      <c r="V151" s="5">
        <v>601.28467476665071</v>
      </c>
      <c r="W151" s="7">
        <v>2.164351986721158E-3</v>
      </c>
      <c r="X151" s="10">
        <v>-3.1424483322178243</v>
      </c>
      <c r="Y151" s="10">
        <v>0.6811622356927366</v>
      </c>
      <c r="Z151" s="10">
        <v>3.2154258679049827</v>
      </c>
      <c r="AA151" s="10">
        <v>-77.769680173162911</v>
      </c>
      <c r="AB151" s="10">
        <v>3.65138182228812</v>
      </c>
      <c r="AC151" s="10">
        <v>3.65138182228812</v>
      </c>
    </row>
    <row r="152" spans="1:29">
      <c r="A152" s="3">
        <v>5</v>
      </c>
      <c r="B152" s="3">
        <v>153</v>
      </c>
      <c r="C152" s="16">
        <v>38807.279942129629</v>
      </c>
      <c r="D152" s="15">
        <v>202303.9355081149</v>
      </c>
      <c r="E152" s="15">
        <v>414163.56164376356</v>
      </c>
      <c r="F152" s="16">
        <v>38807.280439814815</v>
      </c>
      <c r="G152" s="15">
        <v>202025.07747121062</v>
      </c>
      <c r="H152" s="15">
        <v>414094.03452634544</v>
      </c>
      <c r="I152" s="4">
        <v>2</v>
      </c>
      <c r="J152" s="10">
        <v>15.583164215087891</v>
      </c>
      <c r="K152" s="12">
        <v>0.5769839882850647</v>
      </c>
      <c r="L152" s="12">
        <v>0.77817851305007935</v>
      </c>
      <c r="M152" s="12">
        <v>7.6198193244636059E-2</v>
      </c>
      <c r="N152" s="12">
        <v>5.0000002374872565E-4</v>
      </c>
      <c r="O152" s="12">
        <v>0.96874781078987326</v>
      </c>
      <c r="P152" s="12">
        <v>216.5552540082744</v>
      </c>
      <c r="Q152" s="12">
        <f t="shared" si="4"/>
        <v>-163.4447459917256</v>
      </c>
      <c r="R152" s="12">
        <v>-0.7481035189547095</v>
      </c>
      <c r="S152" s="2">
        <v>0.61547822531569119</v>
      </c>
      <c r="T152" s="2">
        <f t="shared" si="5"/>
        <v>0.61547822531569119</v>
      </c>
      <c r="V152" s="5">
        <v>287.39489348730632</v>
      </c>
      <c r="W152" s="7">
        <v>4.9768504686653614E-4</v>
      </c>
      <c r="X152" s="10">
        <v>-6.4850724280379897</v>
      </c>
      <c r="Y152" s="10">
        <v>-1.6169101567763733</v>
      </c>
      <c r="Z152" s="10">
        <v>6.6836040316572571</v>
      </c>
      <c r="AA152" s="10">
        <v>-104.00000000000236</v>
      </c>
      <c r="AB152" s="10">
        <v>7.431707550611967</v>
      </c>
      <c r="AC152" s="10">
        <v>7.431707550611967</v>
      </c>
    </row>
    <row r="153" spans="1:29">
      <c r="A153" s="3">
        <v>5</v>
      </c>
      <c r="B153" s="3">
        <v>154</v>
      </c>
      <c r="C153" s="16">
        <v>38807.280439814815</v>
      </c>
      <c r="D153" s="15">
        <v>202025.07747121062</v>
      </c>
      <c r="E153" s="15">
        <v>414094.03452634544</v>
      </c>
      <c r="F153" s="16">
        <v>38807.289803240739</v>
      </c>
      <c r="G153" s="15">
        <v>202655.38521917694</v>
      </c>
      <c r="H153" s="15">
        <v>418034.30813437456</v>
      </c>
      <c r="I153" s="4">
        <v>2</v>
      </c>
      <c r="J153" s="10">
        <v>15.762720108032227</v>
      </c>
      <c r="K153" s="12">
        <v>0.61909279227256775</v>
      </c>
      <c r="L153" s="12">
        <v>1.1949270367622375</v>
      </c>
      <c r="M153" s="12">
        <v>-2.256455272436142E-2</v>
      </c>
      <c r="N153" s="12">
        <v>5.0000002374872565E-4</v>
      </c>
      <c r="O153" s="12">
        <v>1.3457810032205191</v>
      </c>
      <c r="P153" s="12">
        <v>207.38871526512926</v>
      </c>
      <c r="Q153" s="12">
        <f t="shared" si="4"/>
        <v>-172.61128473487074</v>
      </c>
      <c r="R153" s="12">
        <v>1.2777160651295356</v>
      </c>
      <c r="S153" s="2">
        <v>0.42257326647473015</v>
      </c>
      <c r="T153" s="2">
        <f t="shared" si="5"/>
        <v>0.42257326647473015</v>
      </c>
      <c r="V153" s="5">
        <v>3990.368900650315</v>
      </c>
      <c r="W153" s="7">
        <v>9.3634258955717087E-3</v>
      </c>
      <c r="X153" s="10">
        <v>0.7791195921009163</v>
      </c>
      <c r="Y153" s="10">
        <v>4.8705483569871975</v>
      </c>
      <c r="Z153" s="10">
        <v>4.9324708449768035</v>
      </c>
      <c r="AA153" s="10">
        <v>9.0883482722457423</v>
      </c>
      <c r="AB153" s="10">
        <v>3.6547547798472682</v>
      </c>
      <c r="AC153" s="10">
        <v>3.6547547798472682</v>
      </c>
    </row>
    <row r="154" spans="1:29">
      <c r="A154" s="3">
        <v>5</v>
      </c>
      <c r="B154" s="3">
        <v>155</v>
      </c>
      <c r="C154" s="16">
        <v>38807.289803240739</v>
      </c>
      <c r="D154" s="15">
        <v>202655.38521917694</v>
      </c>
      <c r="E154" s="15">
        <v>418034.30813437456</v>
      </c>
      <c r="F154" s="16">
        <v>38807.29210648148</v>
      </c>
      <c r="G154" s="15">
        <v>203694.23457216655</v>
      </c>
      <c r="H154" s="15">
        <v>420415.73631358641</v>
      </c>
      <c r="I154" s="4">
        <v>2</v>
      </c>
      <c r="J154" s="10">
        <v>15.882702827453613</v>
      </c>
      <c r="K154" s="12">
        <v>0.80488914251327515</v>
      </c>
      <c r="L154" s="12">
        <v>1.2887328863143921</v>
      </c>
      <c r="M154" s="12">
        <v>-6.8889470770955086E-2</v>
      </c>
      <c r="N154" s="12">
        <v>5.0000002374872565E-4</v>
      </c>
      <c r="O154" s="12">
        <v>1.5194337708514902</v>
      </c>
      <c r="P154" s="12">
        <v>211.98719120544555</v>
      </c>
      <c r="Q154" s="12">
        <f t="shared" si="4"/>
        <v>-168.01280879455445</v>
      </c>
      <c r="R154" s="12">
        <v>1.5030603402540179</v>
      </c>
      <c r="S154" s="2">
        <v>0.22246032805750904</v>
      </c>
      <c r="T154" s="2">
        <f t="shared" si="5"/>
        <v>0.22246032805750904</v>
      </c>
      <c r="V154" s="5">
        <v>2598.1547588531412</v>
      </c>
      <c r="W154" s="7">
        <v>2.3090278264135122E-3</v>
      </c>
      <c r="X154" s="10">
        <v>5.2072648175840461</v>
      </c>
      <c r="Y154" s="10">
        <v>11.936983103013192</v>
      </c>
      <c r="Z154" s="10">
        <v>13.02333185026286</v>
      </c>
      <c r="AA154" s="10">
        <v>23.568252376298897</v>
      </c>
      <c r="AB154" s="10">
        <v>11.520271510008842</v>
      </c>
      <c r="AC154" s="10">
        <v>11.520271510008842</v>
      </c>
    </row>
    <row r="155" spans="1:29">
      <c r="A155" s="3">
        <v>5</v>
      </c>
      <c r="B155" s="3">
        <v>156</v>
      </c>
      <c r="C155" s="16">
        <v>38807.29210648148</v>
      </c>
      <c r="D155" s="15">
        <v>203694.23457216655</v>
      </c>
      <c r="E155" s="15">
        <v>420415.73631358641</v>
      </c>
      <c r="F155" s="16">
        <v>38807.297511574077</v>
      </c>
      <c r="G155" s="15">
        <v>205249.1103728255</v>
      </c>
      <c r="H155" s="15">
        <v>424223.74001987802</v>
      </c>
      <c r="I155" s="4">
        <v>2</v>
      </c>
      <c r="J155" s="10">
        <v>16.002464294433594</v>
      </c>
      <c r="K155" s="12">
        <v>1.085063248872757</v>
      </c>
      <c r="L155" s="12">
        <v>0.99491074681282043</v>
      </c>
      <c r="M155" s="12">
        <v>-1.564854197204113E-2</v>
      </c>
      <c r="N155" s="12">
        <v>5.0000002374872565E-4</v>
      </c>
      <c r="O155" s="12">
        <v>1.4721445744823931</v>
      </c>
      <c r="P155" s="12">
        <v>227.48182282313218</v>
      </c>
      <c r="Q155" s="12">
        <f t="shared" si="4"/>
        <v>-152.51817717686782</v>
      </c>
      <c r="R155" s="12">
        <v>1.3312611852010607</v>
      </c>
      <c r="S155" s="2">
        <v>0.62845310481770511</v>
      </c>
      <c r="T155" s="2">
        <f t="shared" si="5"/>
        <v>0.62845310481770511</v>
      </c>
      <c r="V155" s="5">
        <v>4113.2141911898334</v>
      </c>
      <c r="W155" s="7">
        <v>5.3993056062608957E-3</v>
      </c>
      <c r="X155" s="10">
        <v>3.3330670655026307</v>
      </c>
      <c r="Y155" s="10">
        <v>8.162923195134665</v>
      </c>
      <c r="Z155" s="10">
        <v>8.8171793195333077</v>
      </c>
      <c r="AA155" s="10">
        <v>22.211069228305501</v>
      </c>
      <c r="AB155" s="10">
        <v>7.4859181343322465</v>
      </c>
      <c r="AC155" s="10">
        <v>7.4859181343322465</v>
      </c>
    </row>
    <row r="156" spans="1:29">
      <c r="A156" s="3">
        <v>5</v>
      </c>
      <c r="B156" s="3">
        <v>157</v>
      </c>
      <c r="C156" s="16">
        <v>38807.297511574077</v>
      </c>
      <c r="D156" s="15">
        <v>205249.1103728255</v>
      </c>
      <c r="E156" s="15">
        <v>424223.74001987802</v>
      </c>
      <c r="F156" s="16">
        <v>38807.301111111112</v>
      </c>
      <c r="G156" s="15">
        <v>206701.65375324147</v>
      </c>
      <c r="H156" s="15">
        <v>425856.32169858669</v>
      </c>
      <c r="I156" s="4">
        <v>2</v>
      </c>
      <c r="J156" s="10">
        <v>16.32912540435791</v>
      </c>
      <c r="K156" s="12">
        <v>1.2699269652366638</v>
      </c>
      <c r="L156" s="12">
        <v>0.75274553894996643</v>
      </c>
      <c r="M156" s="12">
        <v>-0.15183263644576073</v>
      </c>
      <c r="N156" s="12">
        <v>5.0000002374872565E-4</v>
      </c>
      <c r="O156" s="12">
        <v>1.4762589012244018</v>
      </c>
      <c r="P156" s="12">
        <v>239.34278021046856</v>
      </c>
      <c r="Q156" s="12">
        <f t="shared" si="4"/>
        <v>-140.65721978953144</v>
      </c>
      <c r="R156" s="12">
        <v>1.4065112642103565</v>
      </c>
      <c r="S156" s="2">
        <v>0.44840428978062113</v>
      </c>
      <c r="T156" s="2">
        <f t="shared" si="5"/>
        <v>0.44840428978062113</v>
      </c>
      <c r="V156" s="5">
        <v>2185.2242927547409</v>
      </c>
      <c r="W156" s="7">
        <v>3.5995370708405972E-3</v>
      </c>
      <c r="X156" s="10">
        <v>4.6705574494373323</v>
      </c>
      <c r="Y156" s="10">
        <v>5.2494587246847333</v>
      </c>
      <c r="Z156" s="10">
        <v>7.0264446052511671</v>
      </c>
      <c r="AA156" s="10">
        <v>41.660184437940423</v>
      </c>
      <c r="AB156" s="10">
        <v>5.6199333410408103</v>
      </c>
      <c r="AC156" s="10">
        <v>5.6199333410408103</v>
      </c>
    </row>
    <row r="157" spans="1:29">
      <c r="A157" s="3">
        <v>5</v>
      </c>
      <c r="B157" s="3">
        <v>158</v>
      </c>
      <c r="C157" s="16">
        <v>38807.301111111112</v>
      </c>
      <c r="D157" s="15">
        <v>206701.65375324147</v>
      </c>
      <c r="E157" s="15">
        <v>425856.32169858669</v>
      </c>
      <c r="F157" s="16">
        <v>38807.311319444445</v>
      </c>
      <c r="G157" s="15">
        <v>206696.23569690849</v>
      </c>
      <c r="H157" s="15">
        <v>427977.50518849044</v>
      </c>
      <c r="I157" s="4">
        <v>2</v>
      </c>
      <c r="J157" s="10">
        <v>16.885578155517578</v>
      </c>
      <c r="K157" s="12">
        <v>1.3264289498329163</v>
      </c>
      <c r="L157" s="12">
        <v>0.80347663164138794</v>
      </c>
      <c r="M157" s="12">
        <v>-0.1596643328666687</v>
      </c>
      <c r="N157" s="12">
        <v>5.0000002374872565E-4</v>
      </c>
      <c r="O157" s="12">
        <v>1.5508025201645255</v>
      </c>
      <c r="P157" s="12">
        <v>238.79485814616748</v>
      </c>
      <c r="Q157" s="12">
        <f t="shared" si="4"/>
        <v>-141.20514185383252</v>
      </c>
      <c r="R157" s="12">
        <v>0.80008597588526642</v>
      </c>
      <c r="S157" s="2">
        <v>1.3284769052340972</v>
      </c>
      <c r="T157" s="2">
        <f t="shared" si="5"/>
        <v>1.3284769052340972</v>
      </c>
      <c r="U157" s="11">
        <v>510</v>
      </c>
      <c r="V157" s="5">
        <v>2121.1904094575475</v>
      </c>
      <c r="W157" s="7">
        <v>1.0208333260379732E-2</v>
      </c>
      <c r="X157" s="10">
        <v>-6.1429210563400298E-3</v>
      </c>
      <c r="Y157" s="10">
        <v>2.4049699603885881</v>
      </c>
      <c r="Z157" s="10">
        <v>2.4049778056877349</v>
      </c>
      <c r="AA157" s="10">
        <v>-0.14634805871920736</v>
      </c>
      <c r="AB157" s="10">
        <v>1.6048918298024684</v>
      </c>
      <c r="AC157" s="10">
        <v>1.6048918298024684</v>
      </c>
    </row>
    <row r="158" spans="1:29">
      <c r="A158" s="3">
        <v>5</v>
      </c>
      <c r="B158" s="3">
        <v>159</v>
      </c>
      <c r="C158" s="16">
        <v>38807.311319444445</v>
      </c>
      <c r="D158" s="15">
        <v>206696.23569690849</v>
      </c>
      <c r="E158" s="15">
        <v>427977.50518849044</v>
      </c>
      <c r="F158" s="16">
        <v>38807.319930555554</v>
      </c>
      <c r="G158" s="15">
        <v>206078.66914230655</v>
      </c>
      <c r="H158" s="15">
        <v>431291.91495245352</v>
      </c>
      <c r="I158" s="4">
        <v>2</v>
      </c>
      <c r="J158" s="10">
        <v>17.434259414672852</v>
      </c>
      <c r="K158" s="12">
        <v>1.0539377331733704</v>
      </c>
      <c r="L158" s="12">
        <v>0.94284433126449585</v>
      </c>
      <c r="M158" s="12">
        <v>-0.1637052595615387</v>
      </c>
      <c r="N158" s="12">
        <v>5.0000002374872565E-4</v>
      </c>
      <c r="O158" s="12">
        <v>1.4141216985833351</v>
      </c>
      <c r="P158" s="12">
        <v>228.18443748719611</v>
      </c>
      <c r="Q158" s="12">
        <f t="shared" si="4"/>
        <v>-151.81556251280389</v>
      </c>
      <c r="R158" s="12">
        <v>0.73383647842751443</v>
      </c>
      <c r="S158" s="2">
        <v>1.2088110693294138</v>
      </c>
      <c r="T158" s="2">
        <f t="shared" si="5"/>
        <v>1.2088110693294138</v>
      </c>
      <c r="V158" s="5">
        <v>3371.4537714191938</v>
      </c>
      <c r="W158" s="7">
        <v>8.6140047060325742E-3</v>
      </c>
      <c r="X158" s="10">
        <v>-0.82978374084563533</v>
      </c>
      <c r="Y158" s="10">
        <v>4.4533553705952631</v>
      </c>
      <c r="Z158" s="10">
        <v>4.530001668143341</v>
      </c>
      <c r="AA158" s="10">
        <v>-10.554758301270283</v>
      </c>
      <c r="AB158" s="10">
        <v>3.7961651897158264</v>
      </c>
      <c r="AC158" s="10">
        <v>3.7961651897158264</v>
      </c>
    </row>
    <row r="159" spans="1:29">
      <c r="A159" s="3">
        <v>5</v>
      </c>
      <c r="B159" s="3">
        <v>160</v>
      </c>
      <c r="C159" s="16">
        <v>38807.319930555554</v>
      </c>
      <c r="D159" s="15">
        <v>206078.66914230655</v>
      </c>
      <c r="E159" s="15">
        <v>431291.91495245352</v>
      </c>
      <c r="F159" s="16">
        <v>38807.32099537037</v>
      </c>
      <c r="G159" s="15">
        <v>206606.8811986513</v>
      </c>
      <c r="H159" s="15">
        <v>432275.59947853786</v>
      </c>
      <c r="I159" s="4">
        <v>2</v>
      </c>
      <c r="J159" s="10">
        <v>17.655627250671387</v>
      </c>
      <c r="K159" s="12">
        <v>0.48529068380594254</v>
      </c>
      <c r="L159" s="12">
        <v>0.85445535182952881</v>
      </c>
      <c r="M159" s="12">
        <v>-8.8894227519631386E-2</v>
      </c>
      <c r="N159" s="12">
        <v>5.0000002374872565E-4</v>
      </c>
      <c r="O159" s="12">
        <v>0.98264998654605551</v>
      </c>
      <c r="P159" s="12">
        <v>209.59454927774198</v>
      </c>
      <c r="Q159" s="12">
        <f t="shared" si="4"/>
        <v>-170.40545072225802</v>
      </c>
      <c r="R159" s="12">
        <v>0.98237319721432936</v>
      </c>
      <c r="S159" s="2">
        <v>2.3321609161021533E-2</v>
      </c>
      <c r="T159" s="2">
        <f t="shared" si="5"/>
        <v>2.3321609161021533E-2</v>
      </c>
      <c r="V159" s="5">
        <v>1116.5317833925401</v>
      </c>
      <c r="W159" s="7">
        <v>1.0619212407618761E-3</v>
      </c>
      <c r="X159" s="10">
        <v>5.7570799342585728</v>
      </c>
      <c r="Y159" s="10">
        <v>10.721357793212855</v>
      </c>
      <c r="Z159" s="10">
        <v>12.169284379104989</v>
      </c>
      <c r="AA159" s="10">
        <v>28.234598867841957</v>
      </c>
      <c r="AB159" s="10">
        <v>11.186911181890659</v>
      </c>
      <c r="AC159" s="10">
        <v>11.186911181890659</v>
      </c>
    </row>
    <row r="160" spans="1:29">
      <c r="A160" s="3">
        <v>5</v>
      </c>
      <c r="B160" s="3">
        <v>161</v>
      </c>
      <c r="C160" s="16">
        <v>38807.32099537037</v>
      </c>
      <c r="D160" s="15">
        <v>206606.8811986513</v>
      </c>
      <c r="E160" s="15">
        <v>432275.59947853786</v>
      </c>
      <c r="F160" s="16">
        <v>38807.32167824074</v>
      </c>
      <c r="G160" s="15">
        <v>206894.35791136735</v>
      </c>
      <c r="H160" s="15">
        <v>432685.50449108426</v>
      </c>
      <c r="I160" s="4">
        <v>2</v>
      </c>
      <c r="J160" s="10">
        <v>17.577764511108398</v>
      </c>
      <c r="K160" s="12">
        <v>0.35076714307069778</v>
      </c>
      <c r="L160" s="12">
        <v>1.0923845767974854</v>
      </c>
      <c r="M160" s="12">
        <v>1.8738299608230591E-2</v>
      </c>
      <c r="N160" s="12">
        <v>5.0000002374872565E-4</v>
      </c>
      <c r="O160" s="12">
        <v>1.1473193331775597</v>
      </c>
      <c r="P160" s="12">
        <v>197.80194115133114</v>
      </c>
      <c r="Q160" s="12">
        <f t="shared" si="4"/>
        <v>-182.19805884866886</v>
      </c>
      <c r="R160" s="12">
        <v>1.0957662410222639</v>
      </c>
      <c r="S160" s="2">
        <v>-0.34005587381919744</v>
      </c>
      <c r="T160" s="2">
        <f t="shared" si="5"/>
        <v>0.34005587381919744</v>
      </c>
      <c r="V160" s="5">
        <v>500.66453805386124</v>
      </c>
      <c r="W160" s="7">
        <v>6.8287039175629616E-4</v>
      </c>
      <c r="X160" s="10">
        <v>4.872486503609105</v>
      </c>
      <c r="Y160" s="10">
        <v>6.9475423679511623</v>
      </c>
      <c r="Z160" s="10">
        <v>8.4858393622746195</v>
      </c>
      <c r="AA160" s="10">
        <v>35.04294690967857</v>
      </c>
      <c r="AB160" s="10">
        <v>7.3900731212523558</v>
      </c>
      <c r="AC160" s="10">
        <v>7.3900731212523558</v>
      </c>
    </row>
    <row r="161" spans="1:29">
      <c r="A161" s="3">
        <v>5</v>
      </c>
      <c r="B161" s="3">
        <v>162</v>
      </c>
      <c r="C161" s="16">
        <v>38807.32167824074</v>
      </c>
      <c r="D161" s="15">
        <v>206894.35791136735</v>
      </c>
      <c r="E161" s="15">
        <v>432685.50449108426</v>
      </c>
      <c r="F161" s="16">
        <v>38807.325196759259</v>
      </c>
      <c r="G161" s="15">
        <v>207118.74144484504</v>
      </c>
      <c r="H161" s="15">
        <v>433206.18203719641</v>
      </c>
      <c r="I161" s="4">
        <v>2</v>
      </c>
      <c r="J161" s="10">
        <v>17.541560173034668</v>
      </c>
      <c r="K161" s="12">
        <v>0.28844305127859116</v>
      </c>
      <c r="L161" s="12">
        <v>1.3145058155059814</v>
      </c>
      <c r="M161" s="12">
        <v>-0.15169422142207623</v>
      </c>
      <c r="N161" s="12">
        <v>5.0000002374872565E-4</v>
      </c>
      <c r="O161" s="12">
        <v>1.3457804177613633</v>
      </c>
      <c r="P161" s="12">
        <v>192.37630716883569</v>
      </c>
      <c r="Q161" s="12">
        <f t="shared" si="4"/>
        <v>-187.62369283116431</v>
      </c>
      <c r="R161" s="12">
        <v>1.3213357881769399</v>
      </c>
      <c r="S161" s="2">
        <v>-0.25533638149072047</v>
      </c>
      <c r="T161" s="2">
        <f t="shared" si="5"/>
        <v>0.25533638149072047</v>
      </c>
      <c r="U161" s="11">
        <v>110</v>
      </c>
      <c r="V161" s="5">
        <v>566.96832109150023</v>
      </c>
      <c r="W161" s="7">
        <v>3.5243055317550898E-3</v>
      </c>
      <c r="X161" s="10">
        <v>0.73689174053533912</v>
      </c>
      <c r="Y161" s="10">
        <v>1.7099426917189362</v>
      </c>
      <c r="Z161" s="10">
        <v>1.8619649422672282</v>
      </c>
      <c r="AA161" s="10">
        <v>23.313398331514062</v>
      </c>
      <c r="AB161" s="10">
        <v>0.54062915409028833</v>
      </c>
      <c r="AC161" s="10">
        <v>0.54062915409028833</v>
      </c>
    </row>
    <row r="162" spans="1:29">
      <c r="A162" s="3">
        <v>5</v>
      </c>
      <c r="B162" s="3">
        <v>163</v>
      </c>
      <c r="C162" s="16">
        <v>38807.513287037036</v>
      </c>
      <c r="D162" s="15">
        <v>208838.49832517366</v>
      </c>
      <c r="E162" s="15">
        <v>435657.49239246303</v>
      </c>
      <c r="F162" s="16">
        <v>38807.577870370369</v>
      </c>
      <c r="G162" s="15">
        <v>194988.70232859609</v>
      </c>
      <c r="H162" s="15">
        <v>475522.11957204639</v>
      </c>
      <c r="I162" s="4">
        <v>2</v>
      </c>
      <c r="J162" s="10">
        <v>23.217284202575684</v>
      </c>
      <c r="K162" s="12">
        <v>2.5246118307113647</v>
      </c>
      <c r="L162" s="12">
        <v>2.1388782262802124</v>
      </c>
      <c r="M162" s="12">
        <v>-0.56678751856088638</v>
      </c>
      <c r="N162" s="12">
        <v>1.0645074248313904</v>
      </c>
      <c r="O162" s="12">
        <v>3.3088464700894442</v>
      </c>
      <c r="P162" s="12">
        <v>229.72837121410325</v>
      </c>
      <c r="Q162" s="12">
        <f t="shared" si="4"/>
        <v>-150.27162878589675</v>
      </c>
      <c r="R162" s="12">
        <v>1.1918931100878374</v>
      </c>
      <c r="S162" s="2">
        <v>3.0867224975284899</v>
      </c>
      <c r="T162" s="2">
        <f t="shared" si="5"/>
        <v>3.0867224975284899</v>
      </c>
      <c r="U162" s="11">
        <v>200</v>
      </c>
      <c r="V162" s="5">
        <v>42201.959069621305</v>
      </c>
      <c r="W162" s="7">
        <v>6.4583333325572312E-2</v>
      </c>
      <c r="X162" s="10">
        <v>-2.4820422935917392</v>
      </c>
      <c r="Y162" s="10">
        <v>7.1441984201386948</v>
      </c>
      <c r="Z162" s="10">
        <v>7.5630751029915313</v>
      </c>
      <c r="AA162" s="10">
        <v>-19.158284370415132</v>
      </c>
      <c r="AB162" s="10">
        <v>6.3711819929036935</v>
      </c>
      <c r="AC162" s="10">
        <v>6.3711819929036935</v>
      </c>
    </row>
    <row r="163" spans="1:29">
      <c r="A163" s="3">
        <v>5</v>
      </c>
      <c r="B163" s="3">
        <v>164</v>
      </c>
      <c r="C163" s="16">
        <v>38807.577870370369</v>
      </c>
      <c r="D163" s="15">
        <v>194988.70232859609</v>
      </c>
      <c r="E163" s="15">
        <v>475522.11957204639</v>
      </c>
      <c r="F163" s="16">
        <v>38807.578599537039</v>
      </c>
      <c r="G163" s="15">
        <v>194973.8488281059</v>
      </c>
      <c r="H163" s="15">
        <v>476582.2697673777</v>
      </c>
      <c r="I163" s="4">
        <v>2</v>
      </c>
      <c r="J163" s="10">
        <v>21.668910980224609</v>
      </c>
      <c r="K163" s="12">
        <v>2.5649727582931519</v>
      </c>
      <c r="L163" s="12">
        <v>1.3852981328964233</v>
      </c>
      <c r="M163" s="12">
        <v>-7.0070289075374603E-2</v>
      </c>
      <c r="N163" s="12">
        <v>1.0689655542373657</v>
      </c>
      <c r="O163" s="12">
        <v>2.9151562853116979</v>
      </c>
      <c r="P163" s="12">
        <v>241.62727278148529</v>
      </c>
      <c r="Q163" s="12">
        <f t="shared" si="4"/>
        <v>-138.37272721851471</v>
      </c>
      <c r="R163" s="12">
        <v>1.3492285170091121</v>
      </c>
      <c r="S163" s="2">
        <v>2.5841282043818357</v>
      </c>
      <c r="T163" s="2">
        <f t="shared" si="5"/>
        <v>2.5841282043818357</v>
      </c>
      <c r="V163" s="5">
        <v>1060.2542445743063</v>
      </c>
      <c r="W163" s="7">
        <v>7.2916666977107525E-4</v>
      </c>
      <c r="X163" s="10">
        <v>-0.23576984804690246</v>
      </c>
      <c r="Y163" s="10">
        <v>16.827780806630955</v>
      </c>
      <c r="Z163" s="10">
        <v>16.829432381909534</v>
      </c>
      <c r="AA163" s="10">
        <v>-0.80270438329494165</v>
      </c>
      <c r="AB163" s="10">
        <v>15.480203864900421</v>
      </c>
      <c r="AC163" s="10">
        <v>15.480203864900421</v>
      </c>
    </row>
    <row r="164" spans="1:29">
      <c r="A164" s="3">
        <v>5</v>
      </c>
      <c r="B164" s="3">
        <v>165</v>
      </c>
      <c r="C164" s="16">
        <v>38807.578599537039</v>
      </c>
      <c r="D164" s="15">
        <v>194973.8488281059</v>
      </c>
      <c r="E164" s="15">
        <v>476582.2697673777</v>
      </c>
      <c r="F164" s="16">
        <v>38807.594270833331</v>
      </c>
      <c r="G164" s="15">
        <v>191223.90165432528</v>
      </c>
      <c r="H164" s="15">
        <v>497045.56536143355</v>
      </c>
      <c r="I164" s="4">
        <v>2</v>
      </c>
      <c r="J164" s="10">
        <v>21.064953804016113</v>
      </c>
      <c r="K164" s="12">
        <v>3.1225751638412476</v>
      </c>
      <c r="L164" s="12">
        <v>1.6421877145767212</v>
      </c>
      <c r="M164" s="12">
        <v>-0.31076215207576752</v>
      </c>
      <c r="N164" s="12">
        <v>0.89390870928764343</v>
      </c>
      <c r="O164" s="12">
        <v>3.5280669131614992</v>
      </c>
      <c r="P164" s="12">
        <v>242.25975229888746</v>
      </c>
      <c r="Q164" s="12">
        <f t="shared" si="4"/>
        <v>-137.74024770111254</v>
      </c>
      <c r="R164" s="12">
        <v>1.0524430984664346</v>
      </c>
      <c r="S164" s="2">
        <v>3.3674351765453898</v>
      </c>
      <c r="T164" s="2">
        <f t="shared" si="5"/>
        <v>3.3674351765453898</v>
      </c>
      <c r="V164" s="5">
        <v>20804.051777859298</v>
      </c>
      <c r="W164" s="7">
        <v>1.5671296278014779E-2</v>
      </c>
      <c r="X164" s="10">
        <v>-2.7695326278841632</v>
      </c>
      <c r="Y164" s="10">
        <v>15.113216852235983</v>
      </c>
      <c r="Z164" s="10">
        <v>15.364883162576429</v>
      </c>
      <c r="AA164" s="10">
        <v>-10.384369085607956</v>
      </c>
      <c r="AB164" s="10">
        <v>14.312440064109994</v>
      </c>
      <c r="AC164" s="10">
        <v>14.312440064109994</v>
      </c>
    </row>
    <row r="165" spans="1:29">
      <c r="A165" s="3">
        <v>5</v>
      </c>
      <c r="B165" s="3">
        <v>166</v>
      </c>
      <c r="C165" s="16">
        <v>38807.594270833331</v>
      </c>
      <c r="D165" s="15">
        <v>191223.90165432528</v>
      </c>
      <c r="E165" s="15">
        <v>497045.56536143355</v>
      </c>
      <c r="F165" s="16">
        <v>38807.596921296295</v>
      </c>
      <c r="G165" s="15">
        <v>189172.95954493943</v>
      </c>
      <c r="H165" s="15">
        <v>499405.62766886892</v>
      </c>
      <c r="I165" s="4">
        <v>2</v>
      </c>
      <c r="J165" s="10">
        <v>20.361085891723633</v>
      </c>
      <c r="K165" s="12">
        <v>2.5938072800636292</v>
      </c>
      <c r="L165" s="12">
        <v>2.2141555547714233</v>
      </c>
      <c r="M165" s="12">
        <v>-0.68261456489562988</v>
      </c>
      <c r="N165" s="12">
        <v>0.584177166223526</v>
      </c>
      <c r="O165" s="12">
        <v>3.4103256482096005</v>
      </c>
      <c r="P165" s="12">
        <v>229.51488511714538</v>
      </c>
      <c r="Q165" s="12">
        <f t="shared" si="4"/>
        <v>-150.48511488285462</v>
      </c>
      <c r="R165" s="12">
        <v>-3.0128724808016167E-2</v>
      </c>
      <c r="S165" s="2">
        <v>3.4101925586068709</v>
      </c>
      <c r="T165" s="2">
        <f t="shared" si="5"/>
        <v>3.4101925586068709</v>
      </c>
      <c r="V165" s="5">
        <v>3126.7007581521621</v>
      </c>
      <c r="W165" s="7">
        <v>2.6504630222916603E-3</v>
      </c>
      <c r="X165" s="10">
        <v>-8.9560788798122228</v>
      </c>
      <c r="Y165" s="10">
        <v>10.305948710074635</v>
      </c>
      <c r="Z165" s="10">
        <v>13.653714795472608</v>
      </c>
      <c r="AA165" s="10">
        <v>-40.991304440078899</v>
      </c>
      <c r="AB165" s="10">
        <v>13.683843520280623</v>
      </c>
      <c r="AC165" s="10">
        <v>13.683843520280623</v>
      </c>
    </row>
    <row r="166" spans="1:29">
      <c r="A166" s="3">
        <v>6</v>
      </c>
      <c r="B166" s="3">
        <v>167</v>
      </c>
      <c r="C166" s="16">
        <v>38815.630358796298</v>
      </c>
      <c r="D166" s="15">
        <v>198826.00912660416</v>
      </c>
      <c r="E166" s="15">
        <v>394633.34515341133</v>
      </c>
      <c r="F166" s="16">
        <v>38815.631018518521</v>
      </c>
      <c r="G166" s="15">
        <v>199391.06408172924</v>
      </c>
      <c r="H166" s="15">
        <v>395987.13574040553</v>
      </c>
      <c r="I166" s="4">
        <v>1</v>
      </c>
      <c r="J166" s="10">
        <v>28.549749374389648</v>
      </c>
      <c r="K166" s="12">
        <v>0.73918691277503967</v>
      </c>
      <c r="L166" s="12">
        <v>2.8804432153701782</v>
      </c>
      <c r="M166" s="12">
        <v>-0.13340285420417786</v>
      </c>
      <c r="N166" s="12">
        <v>0.16992223262786865</v>
      </c>
      <c r="O166" s="12">
        <v>2.9737771283319105</v>
      </c>
      <c r="P166" s="12">
        <v>194.39281144998802</v>
      </c>
      <c r="Q166" s="12">
        <f t="shared" si="4"/>
        <v>-185.60718855001198</v>
      </c>
      <c r="R166" s="12">
        <v>2.9429115504821537</v>
      </c>
      <c r="S166" s="2">
        <v>-0.42734297119375825</v>
      </c>
      <c r="T166" s="2">
        <f t="shared" si="5"/>
        <v>0.42734297119375825</v>
      </c>
      <c r="V166" s="5">
        <v>1466.9819548125079</v>
      </c>
      <c r="W166" s="7">
        <v>6.6550925839692354E-4</v>
      </c>
      <c r="X166" s="10">
        <v>9.8270427105610363</v>
      </c>
      <c r="Y166" s="10">
        <v>23.544184152145785</v>
      </c>
      <c r="Z166" s="10">
        <v>25.512729681971383</v>
      </c>
      <c r="AA166" s="10">
        <v>22.655035775772909</v>
      </c>
      <c r="AB166" s="10">
        <v>22.569818131489228</v>
      </c>
      <c r="AC166" s="10">
        <v>20</v>
      </c>
    </row>
    <row r="167" spans="1:29">
      <c r="A167" s="3">
        <v>6</v>
      </c>
      <c r="B167" s="3">
        <v>168</v>
      </c>
      <c r="C167" s="16">
        <v>38815.631018518521</v>
      </c>
      <c r="D167" s="15">
        <v>199391.06408172924</v>
      </c>
      <c r="E167" s="15">
        <v>395987.13574040553</v>
      </c>
      <c r="F167" s="16">
        <v>38815.632013888891</v>
      </c>
      <c r="G167" s="15">
        <v>199519.07530162783</v>
      </c>
      <c r="H167" s="15">
        <v>397917.69443947659</v>
      </c>
      <c r="I167" s="4">
        <v>1</v>
      </c>
      <c r="J167" s="10">
        <v>28.484979629516602</v>
      </c>
      <c r="K167" s="12">
        <v>0.79101809859275818</v>
      </c>
      <c r="L167" s="12">
        <v>2.9394863843917847</v>
      </c>
      <c r="M167" s="12">
        <v>-0.19984148442745209</v>
      </c>
      <c r="N167" s="12">
        <v>0.13274787366390228</v>
      </c>
      <c r="O167" s="12">
        <v>3.0440581197352308</v>
      </c>
      <c r="P167" s="12">
        <v>195.06154382850582</v>
      </c>
      <c r="Q167" s="12">
        <f t="shared" si="4"/>
        <v>-184.93845617149418</v>
      </c>
      <c r="R167" s="12">
        <v>2.9853813397495497</v>
      </c>
      <c r="S167" s="2">
        <v>0.5948008848355667</v>
      </c>
      <c r="T167" s="2">
        <f t="shared" si="5"/>
        <v>0.5948008848355667</v>
      </c>
      <c r="V167" s="5">
        <v>1934.7981194374934</v>
      </c>
      <c r="W167" s="7">
        <v>9.9537032656371593E-4</v>
      </c>
      <c r="X167" s="10">
        <v>1.4885026224699311</v>
      </c>
      <c r="Y167" s="10">
        <v>22.448357953903891</v>
      </c>
      <c r="Z167" s="10">
        <v>22.497653541729633</v>
      </c>
      <c r="AA167" s="10">
        <v>3.7936073221258879</v>
      </c>
      <c r="AB167" s="10">
        <v>19.512272201980082</v>
      </c>
      <c r="AC167" s="10">
        <v>19.512272201980082</v>
      </c>
    </row>
    <row r="168" spans="1:29">
      <c r="A168" s="3">
        <v>6</v>
      </c>
      <c r="B168" s="3">
        <v>169</v>
      </c>
      <c r="C168" s="16">
        <v>38815.651666666665</v>
      </c>
      <c r="D168" s="15">
        <v>199142.76420268684</v>
      </c>
      <c r="E168" s="15">
        <v>399362.8691491377</v>
      </c>
      <c r="F168" s="16">
        <v>38815.654050925928</v>
      </c>
      <c r="G168" s="15">
        <v>200614.09270039212</v>
      </c>
      <c r="H168" s="15">
        <v>404447.07765664055</v>
      </c>
      <c r="I168" s="4">
        <v>1</v>
      </c>
      <c r="J168" s="10">
        <v>28.277581214904785</v>
      </c>
      <c r="K168" s="12">
        <v>0.12125451117753983</v>
      </c>
      <c r="L168" s="12">
        <v>3.1630090475082397</v>
      </c>
      <c r="M168" s="12">
        <v>0.23142160475254059</v>
      </c>
      <c r="N168" s="12">
        <v>1.1727898847311735E-2</v>
      </c>
      <c r="O168" s="12">
        <v>3.1653323508124527</v>
      </c>
      <c r="P168" s="12">
        <v>182.19536883324128</v>
      </c>
      <c r="Q168" s="12">
        <f t="shared" si="4"/>
        <v>-197.80463116675872</v>
      </c>
      <c r="R168" s="12">
        <v>3.0720468628098501</v>
      </c>
      <c r="S168" s="2">
        <v>-0.76279549277643566</v>
      </c>
      <c r="T168" s="2">
        <f t="shared" si="5"/>
        <v>0.76279549277643566</v>
      </c>
      <c r="U168" s="6"/>
      <c r="V168" s="4">
        <v>5292.8237922610015</v>
      </c>
      <c r="W168" s="13">
        <v>2.3842593654990196E-3</v>
      </c>
      <c r="X168" s="10">
        <v>7.1423710298283272</v>
      </c>
      <c r="Y168" s="10">
        <v>24.680622723090181</v>
      </c>
      <c r="Z168" s="10">
        <v>25.693318235044035</v>
      </c>
      <c r="AA168" s="10">
        <v>16.140012364115691</v>
      </c>
      <c r="AB168" s="10">
        <v>22.621271372234187</v>
      </c>
      <c r="AC168" s="10">
        <v>20</v>
      </c>
    </row>
    <row r="169" spans="1:29">
      <c r="A169" s="3">
        <v>6</v>
      </c>
      <c r="B169" s="3">
        <v>170</v>
      </c>
      <c r="C169" s="16">
        <v>38815.654050925928</v>
      </c>
      <c r="D169" s="15">
        <v>200614.09270039212</v>
      </c>
      <c r="E169" s="15">
        <v>404447.07765664055</v>
      </c>
      <c r="F169" s="16">
        <v>38815.654548611114</v>
      </c>
      <c r="G169" s="15">
        <v>200940.23408019776</v>
      </c>
      <c r="H169" s="15">
        <v>406393.38664319925</v>
      </c>
      <c r="I169" s="4">
        <v>1</v>
      </c>
      <c r="J169" s="10">
        <v>28.152359008789063</v>
      </c>
      <c r="K169" s="12">
        <v>-0.23633453994989395</v>
      </c>
      <c r="L169" s="12">
        <v>3.4472603797912598</v>
      </c>
      <c r="M169" s="12">
        <v>-1.8971711397171021E-2</v>
      </c>
      <c r="N169" s="12">
        <v>1.3659902848303318E-2</v>
      </c>
      <c r="O169" s="12">
        <v>3.4553521008504919</v>
      </c>
      <c r="P169" s="12">
        <v>176.07809819057704</v>
      </c>
      <c r="Q169" s="12">
        <f t="shared" si="4"/>
        <v>176.07809819057704</v>
      </c>
      <c r="R169" s="12">
        <v>3.3607999885146076</v>
      </c>
      <c r="S169" s="2">
        <v>-0.802796099923338</v>
      </c>
      <c r="T169" s="2">
        <f t="shared" si="5"/>
        <v>0.802796099923338</v>
      </c>
      <c r="U169" s="6"/>
      <c r="V169" s="4">
        <v>1973.4454314170068</v>
      </c>
      <c r="W169" s="13">
        <v>5.034721689298749E-4</v>
      </c>
      <c r="X169" s="10">
        <v>7.4975037776454787</v>
      </c>
      <c r="Y169" s="10">
        <v>44.74274005919078</v>
      </c>
      <c r="Z169" s="10">
        <v>45.366566443804444</v>
      </c>
      <c r="AA169" s="10">
        <v>9.5126268604523325</v>
      </c>
      <c r="AB169" s="10">
        <v>42.005766455289837</v>
      </c>
      <c r="AC169" s="10">
        <v>20</v>
      </c>
    </row>
    <row r="170" spans="1:29">
      <c r="A170" s="3">
        <v>6</v>
      </c>
      <c r="B170" s="3">
        <v>171</v>
      </c>
      <c r="C170" s="16">
        <v>38815.654548611114</v>
      </c>
      <c r="D170" s="15">
        <v>200940.23408019776</v>
      </c>
      <c r="E170" s="15">
        <v>406393.38664319925</v>
      </c>
      <c r="F170" s="16">
        <v>38815.655833333331</v>
      </c>
      <c r="G170" s="15">
        <v>201686.62641534905</v>
      </c>
      <c r="H170" s="15">
        <v>408769.8063744228</v>
      </c>
      <c r="I170" s="4">
        <v>1</v>
      </c>
      <c r="J170" s="10">
        <v>28.139615058898926</v>
      </c>
      <c r="K170" s="12">
        <v>-0.17267715290654451</v>
      </c>
      <c r="L170" s="12">
        <v>3.433832049369812</v>
      </c>
      <c r="M170" s="12">
        <v>-0.10091792792081833</v>
      </c>
      <c r="N170" s="12">
        <v>2.5048905983567238E-2</v>
      </c>
      <c r="O170" s="12">
        <v>3.4381710170401925</v>
      </c>
      <c r="P170" s="12">
        <v>177.12119145121775</v>
      </c>
      <c r="Q170" s="12">
        <f t="shared" si="4"/>
        <v>177.12119145121775</v>
      </c>
      <c r="R170" s="12">
        <v>3.2243016116689236</v>
      </c>
      <c r="S170" s="2">
        <v>-1.1936913585196021</v>
      </c>
      <c r="T170" s="2">
        <f t="shared" si="5"/>
        <v>1.1936913585196021</v>
      </c>
      <c r="V170" s="5">
        <v>2490.8778085087197</v>
      </c>
      <c r="W170" s="7">
        <v>1.284722238779068E-3</v>
      </c>
      <c r="X170" s="10">
        <v>6.7242551849744947</v>
      </c>
      <c r="Y170" s="10">
        <v>21.409186491869022</v>
      </c>
      <c r="Z170" s="10">
        <v>22.440340327995994</v>
      </c>
      <c r="AA170" s="10">
        <v>17.436601816043019</v>
      </c>
      <c r="AB170" s="10">
        <v>19.21603871632707</v>
      </c>
      <c r="AC170" s="10">
        <v>19.21603871632707</v>
      </c>
    </row>
    <row r="171" spans="1:29">
      <c r="A171" s="3">
        <v>6</v>
      </c>
      <c r="B171" s="3">
        <v>172</v>
      </c>
      <c r="C171" s="16">
        <v>38815.655833333331</v>
      </c>
      <c r="D171" s="15">
        <v>201686.62641534905</v>
      </c>
      <c r="E171" s="15">
        <v>408769.8063744228</v>
      </c>
      <c r="F171" s="16">
        <v>38815.656527777777</v>
      </c>
      <c r="G171" s="15">
        <v>202183.30641275097</v>
      </c>
      <c r="H171" s="15">
        <v>410217.658598757</v>
      </c>
      <c r="I171" s="4">
        <v>1</v>
      </c>
      <c r="J171" s="10">
        <v>28.174595832824707</v>
      </c>
      <c r="K171" s="12">
        <v>-7.6486327801831067E-2</v>
      </c>
      <c r="L171" s="12">
        <v>3.4841767549514771</v>
      </c>
      <c r="M171" s="12">
        <v>0.12614590674638748</v>
      </c>
      <c r="N171" s="12">
        <v>3.7114975973963737E-2</v>
      </c>
      <c r="O171" s="12">
        <v>3.4850161862012654</v>
      </c>
      <c r="P171" s="12">
        <v>178.74241741510127</v>
      </c>
      <c r="Q171" s="12">
        <f t="shared" si="4"/>
        <v>178.74241741510127</v>
      </c>
      <c r="R171" s="12">
        <v>3.2708332145397701</v>
      </c>
      <c r="S171" s="2">
        <v>-1.2029081015390355</v>
      </c>
      <c r="T171" s="2">
        <f t="shared" si="5"/>
        <v>1.2029081015390355</v>
      </c>
      <c r="V171" s="5">
        <v>1530.6753683680511</v>
      </c>
      <c r="W171" s="7">
        <v>6.9444440305233002E-4</v>
      </c>
      <c r="X171" s="10">
        <v>8.2780004501059956</v>
      </c>
      <c r="Y171" s="10">
        <v>24.130871843882066</v>
      </c>
      <c r="Z171" s="10">
        <v>25.511257660056966</v>
      </c>
      <c r="AA171" s="10">
        <v>18.934329329028298</v>
      </c>
      <c r="AB171" s="10">
        <v>22.240424445517196</v>
      </c>
      <c r="AC171" s="10">
        <v>20</v>
      </c>
    </row>
    <row r="172" spans="1:29">
      <c r="A172" s="3">
        <v>6</v>
      </c>
      <c r="B172" s="3">
        <v>173</v>
      </c>
      <c r="C172" s="16">
        <v>38815.656527777777</v>
      </c>
      <c r="D172" s="15">
        <v>202183.30641275097</v>
      </c>
      <c r="E172" s="15">
        <v>410217.658598757</v>
      </c>
      <c r="F172" s="16">
        <v>38815.658784722225</v>
      </c>
      <c r="G172" s="15">
        <v>203920.94958653313</v>
      </c>
      <c r="H172" s="15">
        <v>415876.48733206309</v>
      </c>
      <c r="I172" s="4">
        <v>1</v>
      </c>
      <c r="J172" s="10">
        <v>28.328939437866211</v>
      </c>
      <c r="K172" s="12">
        <v>0.48677487671375275</v>
      </c>
      <c r="L172" s="12">
        <v>3.2528899908065796</v>
      </c>
      <c r="M172" s="12">
        <v>0.26624466478824615</v>
      </c>
      <c r="N172" s="12">
        <v>2.4973279796540737E-2</v>
      </c>
      <c r="O172" s="12">
        <v>3.2891097690544351</v>
      </c>
      <c r="P172" s="12">
        <v>188.51080589424564</v>
      </c>
      <c r="Q172" s="12">
        <f t="shared" si="4"/>
        <v>-191.48919410575436</v>
      </c>
      <c r="R172" s="12">
        <v>3.252477496120608</v>
      </c>
      <c r="S172" s="2">
        <v>-0.48952345206163578</v>
      </c>
      <c r="T172" s="2">
        <f t="shared" si="5"/>
        <v>0.48952345206163578</v>
      </c>
      <c r="U172" s="6"/>
      <c r="V172" s="4">
        <v>5919.6069491379494</v>
      </c>
      <c r="W172" s="13">
        <v>2.2511574206873775E-3</v>
      </c>
      <c r="X172" s="10">
        <v>8.9338980130153978</v>
      </c>
      <c r="Y172" s="10">
        <v>29.094234961047146</v>
      </c>
      <c r="Z172" s="10">
        <v>30.434996988263009</v>
      </c>
      <c r="AA172" s="10">
        <v>17.070027733648196</v>
      </c>
      <c r="AB172" s="10">
        <v>27.182519492142401</v>
      </c>
      <c r="AC172" s="10">
        <v>20</v>
      </c>
    </row>
    <row r="173" spans="1:29">
      <c r="A173" s="3">
        <v>6</v>
      </c>
      <c r="B173" s="3">
        <v>174</v>
      </c>
      <c r="C173" s="16">
        <v>38815.658784722225</v>
      </c>
      <c r="D173" s="15">
        <v>203920.94958653313</v>
      </c>
      <c r="E173" s="15">
        <v>415876.48733206309</v>
      </c>
      <c r="F173" s="16">
        <v>38815.665798611109</v>
      </c>
      <c r="G173" s="15">
        <v>205245.83075875996</v>
      </c>
      <c r="H173" s="15">
        <v>423814.08691965428</v>
      </c>
      <c r="I173" s="4">
        <v>1</v>
      </c>
      <c r="J173" s="10">
        <v>28.324170112609863</v>
      </c>
      <c r="K173" s="12">
        <v>1.7024228572845459</v>
      </c>
      <c r="L173" s="12">
        <v>2.5526564121246338</v>
      </c>
      <c r="M173" s="12">
        <v>0.11119438055902719</v>
      </c>
      <c r="N173" s="12">
        <v>8.0098833423107862E-3</v>
      </c>
      <c r="O173" s="12">
        <v>3.068272859992391</v>
      </c>
      <c r="P173" s="12">
        <v>213.70019660098041</v>
      </c>
      <c r="Q173" s="12">
        <f t="shared" si="4"/>
        <v>-166.29980339901959</v>
      </c>
      <c r="R173" s="12">
        <v>2.7981020326504904</v>
      </c>
      <c r="S173" s="2">
        <v>1.2589373925033291</v>
      </c>
      <c r="T173" s="2">
        <f t="shared" si="5"/>
        <v>1.2589373925033291</v>
      </c>
      <c r="V173" s="5">
        <v>8047.4093554043193</v>
      </c>
      <c r="W173" s="7">
        <v>7.0138889132067561E-3</v>
      </c>
      <c r="X173" s="10">
        <v>2.1862725538503818</v>
      </c>
      <c r="Y173" s="10">
        <v>13.098349109027598</v>
      </c>
      <c r="Z173" s="10">
        <v>13.27955334571474</v>
      </c>
      <c r="AA173" s="10">
        <v>9.4760021825833025</v>
      </c>
      <c r="AB173" s="10">
        <v>10.48145131306425</v>
      </c>
      <c r="AC173" s="10">
        <v>10.48145131306425</v>
      </c>
    </row>
    <row r="174" spans="1:29">
      <c r="A174" s="3">
        <v>6</v>
      </c>
      <c r="B174" s="3">
        <v>175</v>
      </c>
      <c r="C174" s="16">
        <v>38815.665798611109</v>
      </c>
      <c r="D174" s="15">
        <v>205245.83075875996</v>
      </c>
      <c r="E174" s="15">
        <v>423814.08691965428</v>
      </c>
      <c r="F174" s="16">
        <v>38815.667083333334</v>
      </c>
      <c r="G174" s="15">
        <v>206057.7192639921</v>
      </c>
      <c r="H174" s="15">
        <v>425472.47696232155</v>
      </c>
      <c r="I174" s="4">
        <v>1</v>
      </c>
      <c r="J174" s="10">
        <v>28.113059043884277</v>
      </c>
      <c r="K174" s="12">
        <v>1.9113383293151855</v>
      </c>
      <c r="L174" s="12">
        <v>2.0377890467643738</v>
      </c>
      <c r="M174" s="12">
        <v>9.8651554435491562E-4</v>
      </c>
      <c r="N174" s="12">
        <v>2.3181298514828086E-2</v>
      </c>
      <c r="O174" s="12">
        <v>2.793885897495139</v>
      </c>
      <c r="P174" s="12">
        <v>223.16602069566244</v>
      </c>
      <c r="Q174" s="12">
        <f t="shared" si="4"/>
        <v>-156.83397930433756</v>
      </c>
      <c r="R174" s="12">
        <v>2.6706445753943333</v>
      </c>
      <c r="S174" s="2">
        <v>0.82064362553975811</v>
      </c>
      <c r="T174" s="2">
        <f t="shared" si="5"/>
        <v>0.82064362553975811</v>
      </c>
      <c r="V174" s="5">
        <v>1846.4616103634689</v>
      </c>
      <c r="W174" s="7">
        <v>1.2905092444270849E-3</v>
      </c>
      <c r="X174" s="10">
        <v>7.2815113413757651</v>
      </c>
      <c r="Y174" s="10">
        <v>14.87345346840902</v>
      </c>
      <c r="Z174" s="10">
        <v>16.560194005249823</v>
      </c>
      <c r="AA174" s="10">
        <v>26.084718557109714</v>
      </c>
      <c r="AB174" s="10">
        <v>13.889549429855489</v>
      </c>
      <c r="AC174" s="10">
        <v>13.889549429855489</v>
      </c>
    </row>
    <row r="175" spans="1:29">
      <c r="A175" s="3">
        <v>6</v>
      </c>
      <c r="B175" s="3">
        <v>176</v>
      </c>
      <c r="C175" s="16">
        <v>38815.667083333334</v>
      </c>
      <c r="D175" s="15">
        <v>206057.7192639921</v>
      </c>
      <c r="E175" s="15">
        <v>425472.47696232155</v>
      </c>
      <c r="F175" s="16">
        <v>38815.673692129632</v>
      </c>
      <c r="G175" s="15">
        <v>207177.07597684243</v>
      </c>
      <c r="H175" s="15">
        <v>432555.83388423553</v>
      </c>
      <c r="I175" s="4">
        <v>1</v>
      </c>
      <c r="J175" s="10">
        <v>27.912531852722168</v>
      </c>
      <c r="K175" s="12">
        <v>1.2916007041931152</v>
      </c>
      <c r="L175" s="12">
        <v>2.5435873866081238</v>
      </c>
      <c r="M175" s="12">
        <v>0.11820678226649761</v>
      </c>
      <c r="N175" s="12">
        <v>3.5178009420633316E-2</v>
      </c>
      <c r="O175" s="12">
        <v>2.8527301261044826</v>
      </c>
      <c r="P175" s="12">
        <v>206.92086979570263</v>
      </c>
      <c r="Q175" s="12">
        <f t="shared" si="4"/>
        <v>-173.07913020429737</v>
      </c>
      <c r="R175" s="12">
        <v>2.714015610627825</v>
      </c>
      <c r="S175" s="2">
        <v>0.8787425320607688</v>
      </c>
      <c r="T175" s="2">
        <f t="shared" si="5"/>
        <v>0.8787425320607688</v>
      </c>
      <c r="V175" s="5">
        <v>7171.2554503259562</v>
      </c>
      <c r="W175" s="7">
        <v>6.6030091838911176E-3</v>
      </c>
      <c r="X175" s="10">
        <v>1.9620626216072017</v>
      </c>
      <c r="Y175" s="10">
        <v>12.416050837449443</v>
      </c>
      <c r="Z175" s="10">
        <v>12.570123632217669</v>
      </c>
      <c r="AA175" s="10">
        <v>8.9799813346872082</v>
      </c>
      <c r="AB175" s="10">
        <v>9.8561080215898436</v>
      </c>
      <c r="AC175" s="10">
        <v>9.8561080215898436</v>
      </c>
    </row>
    <row r="176" spans="1:29">
      <c r="A176" s="3">
        <v>6</v>
      </c>
      <c r="B176" s="3">
        <v>177</v>
      </c>
      <c r="C176" s="16">
        <v>38815.679444444446</v>
      </c>
      <c r="D176" s="15">
        <v>207898.08193347929</v>
      </c>
      <c r="E176" s="15">
        <v>434326.25406308711</v>
      </c>
      <c r="F176" s="16">
        <v>38815.682476851849</v>
      </c>
      <c r="G176" s="15">
        <v>211053.86984826982</v>
      </c>
      <c r="H176" s="15">
        <v>439395.78138820827</v>
      </c>
      <c r="I176" s="4">
        <v>1</v>
      </c>
      <c r="J176" s="10">
        <v>27.504541397094727</v>
      </c>
      <c r="K176" s="12">
        <v>0.74162145704030991</v>
      </c>
      <c r="L176" s="12">
        <v>3.0177291631698608</v>
      </c>
      <c r="M176" s="12">
        <v>-0.16701113851740956</v>
      </c>
      <c r="N176" s="12">
        <v>1.8460730789229274E-3</v>
      </c>
      <c r="O176" s="12">
        <v>3.1075217920054015</v>
      </c>
      <c r="P176" s="12">
        <v>193.80709205822663</v>
      </c>
      <c r="Q176" s="12">
        <f t="shared" si="4"/>
        <v>-186.19290794177337</v>
      </c>
      <c r="R176" s="12">
        <v>2.9538287134507479</v>
      </c>
      <c r="S176" s="2">
        <v>-0.96518786740321183</v>
      </c>
      <c r="T176" s="2">
        <f t="shared" si="5"/>
        <v>0.96518786740321183</v>
      </c>
      <c r="V176" s="5">
        <v>5971.5244840231626</v>
      </c>
      <c r="W176" s="7">
        <v>3.0324074905365705E-3</v>
      </c>
      <c r="X176" s="10">
        <v>12.044991710988818</v>
      </c>
      <c r="Y176" s="10">
        <v>19.349340405142136</v>
      </c>
      <c r="Z176" s="10">
        <v>22.792077558481925</v>
      </c>
      <c r="AA176" s="10">
        <v>31.902322086793625</v>
      </c>
      <c r="AB176" s="10">
        <v>19.838248845031178</v>
      </c>
      <c r="AC176" s="10">
        <v>19.838248845031178</v>
      </c>
    </row>
    <row r="177" spans="1:29">
      <c r="A177" s="3">
        <v>6</v>
      </c>
      <c r="B177" s="3">
        <v>178</v>
      </c>
      <c r="C177" s="16">
        <v>38815.706134259257</v>
      </c>
      <c r="D177" s="15">
        <v>210696.01873204883</v>
      </c>
      <c r="E177" s="15">
        <v>441881.14986826223</v>
      </c>
      <c r="F177" s="16">
        <v>38815.71166666667</v>
      </c>
      <c r="G177" s="15">
        <v>213586.17483473048</v>
      </c>
      <c r="H177" s="15">
        <v>448967.82673487335</v>
      </c>
      <c r="I177" s="4">
        <v>1</v>
      </c>
      <c r="J177" s="10">
        <v>26.75566577911377</v>
      </c>
      <c r="K177" s="12">
        <v>0.42839691415429115</v>
      </c>
      <c r="L177" s="12">
        <v>3.0193698406219482</v>
      </c>
      <c r="M177" s="12">
        <v>6.1141625046730042E-2</v>
      </c>
      <c r="N177" s="12">
        <v>6.6192366648465395E-4</v>
      </c>
      <c r="O177" s="12">
        <v>3.0496095078738077</v>
      </c>
      <c r="P177" s="12">
        <v>188.07539065350511</v>
      </c>
      <c r="Q177" s="12">
        <f t="shared" si="4"/>
        <v>-191.92460934649489</v>
      </c>
      <c r="R177" s="12">
        <v>2.9575792124395819</v>
      </c>
      <c r="S177" s="2">
        <v>-0.74353436548662011</v>
      </c>
      <c r="T177" s="2">
        <f t="shared" si="5"/>
        <v>0.74353436548662011</v>
      </c>
      <c r="V177" s="5">
        <v>7653.3647051234357</v>
      </c>
      <c r="W177" s="7">
        <v>5.5324074346572161E-3</v>
      </c>
      <c r="X177" s="10">
        <v>6.0463516494690763</v>
      </c>
      <c r="Y177" s="10">
        <v>14.825683748338434</v>
      </c>
      <c r="Z177" s="10">
        <v>16.011223153612711</v>
      </c>
      <c r="AA177" s="10">
        <v>22.187085727166078</v>
      </c>
      <c r="AB177" s="10">
        <v>13.05364394117313</v>
      </c>
      <c r="AC177" s="10">
        <v>13.05364394117313</v>
      </c>
    </row>
    <row r="178" spans="1:29">
      <c r="A178" s="3">
        <v>6</v>
      </c>
      <c r="B178" s="3">
        <v>179</v>
      </c>
      <c r="C178" s="16">
        <v>38815.71166666667</v>
      </c>
      <c r="D178" s="15">
        <v>213586.17483473048</v>
      </c>
      <c r="E178" s="15">
        <v>448967.82673487335</v>
      </c>
      <c r="F178" s="16">
        <v>38815.716817129629</v>
      </c>
      <c r="G178" s="15">
        <v>213327.27213457038</v>
      </c>
      <c r="H178" s="15">
        <v>457521.02927179966</v>
      </c>
      <c r="I178" s="4">
        <v>1</v>
      </c>
      <c r="J178" s="10">
        <v>26.71290397644043</v>
      </c>
      <c r="K178" s="12">
        <v>9.8762419074773788E-2</v>
      </c>
      <c r="L178" s="12">
        <v>2.1918677091598511</v>
      </c>
      <c r="M178" s="12">
        <v>0.18746258690953255</v>
      </c>
      <c r="N178" s="12">
        <v>6.060945161152631E-4</v>
      </c>
      <c r="O178" s="12">
        <v>2.1940916275030893</v>
      </c>
      <c r="P178" s="12">
        <v>182.57992070923234</v>
      </c>
      <c r="Q178" s="12">
        <f t="shared" si="4"/>
        <v>-197.42007929076766</v>
      </c>
      <c r="R178" s="12">
        <v>2.1878761072984458</v>
      </c>
      <c r="S178" s="2">
        <v>0.16503396314624411</v>
      </c>
      <c r="T178" s="2">
        <f t="shared" si="5"/>
        <v>0.16503396314624411</v>
      </c>
      <c r="V178" s="5">
        <v>8557.1200906515824</v>
      </c>
      <c r="W178" s="7">
        <v>5.1504629664123058E-3</v>
      </c>
      <c r="X178" s="10">
        <v>-0.58180382019486543</v>
      </c>
      <c r="Y178" s="10">
        <v>19.220679845389</v>
      </c>
      <c r="Z178" s="10">
        <v>19.229483336900557</v>
      </c>
      <c r="AA178" s="10">
        <v>-1.7337954843030121</v>
      </c>
      <c r="AB178" s="10">
        <v>17.041607229602111</v>
      </c>
      <c r="AC178" s="10">
        <v>17.041607229602111</v>
      </c>
    </row>
    <row r="179" spans="1:29">
      <c r="A179" s="3">
        <v>7</v>
      </c>
      <c r="B179" s="3">
        <v>180</v>
      </c>
      <c r="C179" s="16">
        <v>38827.488888888889</v>
      </c>
      <c r="D179" s="15">
        <v>198998.02540107167</v>
      </c>
      <c r="E179" s="15">
        <v>392145.51334708126</v>
      </c>
      <c r="F179" s="16">
        <v>38827.497349537036</v>
      </c>
      <c r="G179" s="15">
        <v>200044.574670223</v>
      </c>
      <c r="H179" s="15">
        <v>397439.02281149384</v>
      </c>
      <c r="I179" s="4">
        <v>3</v>
      </c>
      <c r="J179" s="10">
        <v>32.868396759033203</v>
      </c>
      <c r="K179" s="12">
        <v>-0.16478625684976578</v>
      </c>
      <c r="L179" s="12">
        <v>-0.6628173291683197</v>
      </c>
      <c r="M179" s="12">
        <v>-0.68118032813072205</v>
      </c>
      <c r="N179" s="12">
        <v>0.7258332222700119</v>
      </c>
      <c r="O179" s="12">
        <v>0.68299437940028584</v>
      </c>
      <c r="P179" s="12">
        <v>13.961526450554942</v>
      </c>
      <c r="Q179" s="12">
        <f t="shared" si="4"/>
        <v>13.961526450554942</v>
      </c>
      <c r="R179" s="12">
        <v>-0.6821916646748114</v>
      </c>
      <c r="S179" s="2">
        <v>-3.3103699802155558E-2</v>
      </c>
      <c r="T179" s="2">
        <f t="shared" si="5"/>
        <v>3.3103699802155558E-2</v>
      </c>
      <c r="V179" s="5">
        <v>5395.971443826098</v>
      </c>
      <c r="W179" s="7">
        <v>8.4664351306855679E-3</v>
      </c>
      <c r="X179" s="10">
        <v>1.4306893723692464</v>
      </c>
      <c r="Y179" s="10">
        <v>7.2365133267089998</v>
      </c>
      <c r="Z179" s="10">
        <v>7.3765843862757547</v>
      </c>
      <c r="AA179" s="10">
        <v>11.183398623359873</v>
      </c>
      <c r="AB179" s="10">
        <v>8.0587760509505664</v>
      </c>
      <c r="AC179" s="10">
        <v>8.0587760509505664</v>
      </c>
    </row>
    <row r="180" spans="1:29">
      <c r="A180" s="3">
        <v>7</v>
      </c>
      <c r="B180" s="3">
        <v>181</v>
      </c>
      <c r="C180" s="16">
        <v>38827.497349537036</v>
      </c>
      <c r="D180" s="15">
        <v>200044.574670223</v>
      </c>
      <c r="E180" s="15">
        <v>397439.02281149384</v>
      </c>
      <c r="F180" s="16">
        <v>38827.501261574071</v>
      </c>
      <c r="G180" s="15">
        <v>199499.53772231229</v>
      </c>
      <c r="H180" s="15">
        <v>401032.42289480497</v>
      </c>
      <c r="I180" s="4">
        <v>3</v>
      </c>
      <c r="J180" s="10">
        <v>32.888221740722656</v>
      </c>
      <c r="K180" s="12">
        <v>1.7338477075099945E-2</v>
      </c>
      <c r="L180" s="12">
        <v>-0.19736820459365845</v>
      </c>
      <c r="M180" s="12">
        <v>-0.80092665553092957</v>
      </c>
      <c r="N180" s="12">
        <v>0.46706835925579071</v>
      </c>
      <c r="O180" s="12">
        <v>0.19812831945940484</v>
      </c>
      <c r="P180" s="12">
        <v>354.97954695081165</v>
      </c>
      <c r="Q180" s="12">
        <f t="shared" si="4"/>
        <v>-25.020453049188347</v>
      </c>
      <c r="R180" s="12">
        <v>-0.19773643023027376</v>
      </c>
      <c r="S180" s="2">
        <v>-1.245532543115856E-2</v>
      </c>
      <c r="T180" s="2">
        <f t="shared" si="5"/>
        <v>1.245532543115856E-2</v>
      </c>
      <c r="V180" s="5">
        <v>3634.4998876500581</v>
      </c>
      <c r="W180" s="7">
        <v>3.9062501164153218E-3</v>
      </c>
      <c r="X180" s="10">
        <v>-1.6149242419772938</v>
      </c>
      <c r="Y180" s="10">
        <v>10.647111040650282</v>
      </c>
      <c r="Z180" s="10">
        <v>10.768888235062294</v>
      </c>
      <c r="AA180" s="10">
        <v>-8.6247256182456127</v>
      </c>
      <c r="AB180" s="10">
        <v>10.966624665292567</v>
      </c>
      <c r="AC180" s="10">
        <v>10.966624665292567</v>
      </c>
    </row>
    <row r="181" spans="1:29">
      <c r="A181" s="3">
        <v>7</v>
      </c>
      <c r="B181" s="3">
        <v>182</v>
      </c>
      <c r="C181" s="16">
        <v>38827.501261574071</v>
      </c>
      <c r="D181" s="15">
        <v>199499.53772231229</v>
      </c>
      <c r="E181" s="15">
        <v>401032.42289480497</v>
      </c>
      <c r="F181" s="16">
        <v>38827.50513888889</v>
      </c>
      <c r="G181" s="15">
        <v>199433.74040828479</v>
      </c>
      <c r="H181" s="15">
        <v>401758.04529036937</v>
      </c>
      <c r="I181" s="4">
        <v>3</v>
      </c>
      <c r="J181" s="10">
        <v>32.744228363037109</v>
      </c>
      <c r="K181" s="12">
        <v>-0.30824100971221924</v>
      </c>
      <c r="L181" s="12">
        <v>-0.27826774120330811</v>
      </c>
      <c r="M181" s="12">
        <v>-0.80691668391227722</v>
      </c>
      <c r="N181" s="12">
        <v>0.68598639965057373</v>
      </c>
      <c r="O181" s="12">
        <v>0.41526552452954685</v>
      </c>
      <c r="P181" s="12">
        <v>47.925530220970558</v>
      </c>
      <c r="Q181" s="12">
        <f t="shared" si="4"/>
        <v>47.925530220970558</v>
      </c>
      <c r="R181" s="12">
        <v>-0.2492945559601942</v>
      </c>
      <c r="S181" s="2">
        <v>-0.33211094566636812</v>
      </c>
      <c r="T181" s="2">
        <f t="shared" si="5"/>
        <v>0.33211094566636812</v>
      </c>
      <c r="V181" s="5">
        <v>728.59944240840866</v>
      </c>
      <c r="W181" s="7">
        <v>3.8831018609926105E-3</v>
      </c>
      <c r="X181" s="10">
        <v>-0.19611717994817626</v>
      </c>
      <c r="Y181" s="10">
        <v>2.1628089235656964</v>
      </c>
      <c r="Z181" s="10">
        <v>2.171682386567205</v>
      </c>
      <c r="AA181" s="10">
        <v>-5.1812438785816539</v>
      </c>
      <c r="AB181" s="10">
        <v>2.4209769425273993</v>
      </c>
      <c r="AC181" s="10">
        <v>2.4209769425273993</v>
      </c>
    </row>
    <row r="182" spans="1:29">
      <c r="A182" s="3">
        <v>7</v>
      </c>
      <c r="B182" s="3">
        <v>183</v>
      </c>
      <c r="C182" s="16">
        <v>38827.50513888889</v>
      </c>
      <c r="D182" s="15">
        <v>199433.74040828479</v>
      </c>
      <c r="E182" s="15">
        <v>401758.04529036937</v>
      </c>
      <c r="F182" s="16">
        <v>38827.510023148148</v>
      </c>
      <c r="G182" s="15">
        <v>199891.57956135899</v>
      </c>
      <c r="H182" s="15">
        <v>403247.81978880876</v>
      </c>
      <c r="I182" s="4">
        <v>3</v>
      </c>
      <c r="J182" s="10">
        <v>32.694398880004883</v>
      </c>
      <c r="K182" s="12">
        <v>-0.11292350292205811</v>
      </c>
      <c r="L182" s="12">
        <v>-0.33139456808567047</v>
      </c>
      <c r="M182" s="12">
        <v>-9.4356611371040344E-2</v>
      </c>
      <c r="N182" s="12">
        <v>0.85496228933334351</v>
      </c>
      <c r="O182" s="12">
        <v>0.35010580867628593</v>
      </c>
      <c r="P182" s="12">
        <v>18.816667969506682</v>
      </c>
      <c r="Q182" s="12">
        <f t="shared" si="4"/>
        <v>18.816667969506682</v>
      </c>
      <c r="R182" s="12">
        <v>-0.34994560469036257</v>
      </c>
      <c r="S182" s="2">
        <v>-1.0590138184773558E-2</v>
      </c>
      <c r="T182" s="2">
        <f t="shared" si="5"/>
        <v>1.0590138184773558E-2</v>
      </c>
      <c r="V182" s="5">
        <v>1558.5392989232075</v>
      </c>
      <c r="W182" s="7">
        <v>4.8842591932043433E-3</v>
      </c>
      <c r="X182" s="10">
        <v>1.0849269176920111</v>
      </c>
      <c r="Y182" s="10">
        <v>3.5302713710596296</v>
      </c>
      <c r="Z182" s="10">
        <v>3.6932211374430213</v>
      </c>
      <c r="AA182" s="10">
        <v>17.083298301034951</v>
      </c>
      <c r="AB182" s="10">
        <v>4.0431667421333835</v>
      </c>
      <c r="AC182" s="10">
        <v>4.0431667421333835</v>
      </c>
    </row>
    <row r="183" spans="1:29">
      <c r="A183" s="3">
        <v>7</v>
      </c>
      <c r="B183" s="3">
        <v>184</v>
      </c>
      <c r="C183" s="16">
        <v>38827.510023148148</v>
      </c>
      <c r="D183" s="15">
        <v>199891.57956135899</v>
      </c>
      <c r="E183" s="15">
        <v>403247.81978880876</v>
      </c>
      <c r="F183" s="16">
        <v>38827.511435185188</v>
      </c>
      <c r="G183" s="15">
        <v>200068.19823127761</v>
      </c>
      <c r="H183" s="15">
        <v>403936.34426097816</v>
      </c>
      <c r="I183" s="4">
        <v>3</v>
      </c>
      <c r="J183" s="10">
        <v>32.601236343383789</v>
      </c>
      <c r="K183" s="12">
        <v>-0.28587302565574646</v>
      </c>
      <c r="L183" s="12">
        <v>-0.1286776214838028</v>
      </c>
      <c r="M183" s="12">
        <v>0.2575698047876358</v>
      </c>
      <c r="N183" s="12">
        <v>0.94212788343429565</v>
      </c>
      <c r="O183" s="12">
        <v>0.31349851206712276</v>
      </c>
      <c r="P183" s="12">
        <v>65.766461414190857</v>
      </c>
      <c r="Q183" s="12">
        <f t="shared" si="4"/>
        <v>65.766461414190857</v>
      </c>
      <c r="R183" s="12">
        <v>-0.19567385401342272</v>
      </c>
      <c r="S183" s="2">
        <v>-0.24493480749749239</v>
      </c>
      <c r="T183" s="2">
        <f t="shared" si="5"/>
        <v>0.24493480749749239</v>
      </c>
      <c r="V183" s="5">
        <v>710.81650469018996</v>
      </c>
      <c r="W183" s="7">
        <v>1.4120370615273714E-3</v>
      </c>
      <c r="X183" s="10">
        <v>1.4476939906176414</v>
      </c>
      <c r="Y183" s="10">
        <v>5.6436431166201046</v>
      </c>
      <c r="Z183" s="10">
        <v>5.8263646914902187</v>
      </c>
      <c r="AA183" s="10">
        <v>14.387167295094496</v>
      </c>
      <c r="AB183" s="10">
        <v>6.0220385455036416</v>
      </c>
      <c r="AC183" s="10">
        <v>6.0220385455036416</v>
      </c>
    </row>
    <row r="184" spans="1:29">
      <c r="A184" s="3">
        <v>7</v>
      </c>
      <c r="B184" s="3">
        <v>185</v>
      </c>
      <c r="C184" s="16">
        <v>38827.511435185188</v>
      </c>
      <c r="D184" s="15">
        <v>200068.19823127761</v>
      </c>
      <c r="E184" s="15">
        <v>403936.34426097816</v>
      </c>
      <c r="F184" s="16">
        <v>38827.512060185189</v>
      </c>
      <c r="G184" s="15">
        <v>200011.43410656892</v>
      </c>
      <c r="H184" s="15">
        <v>405027.12142563472</v>
      </c>
      <c r="I184" s="4">
        <v>3</v>
      </c>
      <c r="J184" s="10">
        <v>32.612838745117188</v>
      </c>
      <c r="K184" s="12">
        <v>-0.9694092869758606</v>
      </c>
      <c r="L184" s="12">
        <v>-0.71490740776062012</v>
      </c>
      <c r="M184" s="12">
        <v>0.93527579307556152</v>
      </c>
      <c r="N184" s="12">
        <v>1.065468430519104</v>
      </c>
      <c r="O184" s="12">
        <v>1.2045110905865732</v>
      </c>
      <c r="P184" s="12">
        <v>53.592448231291627</v>
      </c>
      <c r="Q184" s="12">
        <f t="shared" si="4"/>
        <v>53.592448231291627</v>
      </c>
      <c r="R184" s="12">
        <v>-0.66356136566726154</v>
      </c>
      <c r="S184" s="2">
        <v>-1.0052528444823496</v>
      </c>
      <c r="T184" s="2">
        <f t="shared" si="5"/>
        <v>1.0052528444823496</v>
      </c>
      <c r="V184" s="5">
        <v>1092.2531706477812</v>
      </c>
      <c r="W184" s="7">
        <v>6.1921298038214445E-4</v>
      </c>
      <c r="X184" s="10">
        <v>-1.0610116469503899</v>
      </c>
      <c r="Y184" s="10">
        <v>20.388357644331251</v>
      </c>
      <c r="Z184" s="10">
        <v>20.415946540587456</v>
      </c>
      <c r="AA184" s="10">
        <v>-2.9789893605258282</v>
      </c>
      <c r="AB184" s="10">
        <v>21.079507906254719</v>
      </c>
      <c r="AC184" s="10">
        <v>20</v>
      </c>
    </row>
    <row r="185" spans="1:29">
      <c r="A185" s="3">
        <v>7</v>
      </c>
      <c r="B185" s="3">
        <v>186</v>
      </c>
      <c r="C185" s="16">
        <v>38827.512060185189</v>
      </c>
      <c r="D185" s="15">
        <v>200011.43410656892</v>
      </c>
      <c r="E185" s="15">
        <v>405027.12142563472</v>
      </c>
      <c r="F185" s="16">
        <v>38827.514363425929</v>
      </c>
      <c r="G185" s="15">
        <v>200466.72365692601</v>
      </c>
      <c r="H185" s="15">
        <v>406370.67399933602</v>
      </c>
      <c r="I185" s="4">
        <v>3</v>
      </c>
      <c r="J185" s="10">
        <v>32.702022552490234</v>
      </c>
      <c r="K185" s="12">
        <v>-0.17940479516983032</v>
      </c>
      <c r="L185" s="12">
        <v>8.1333816051483154E-2</v>
      </c>
      <c r="M185" s="12">
        <v>0.79963240399956703</v>
      </c>
      <c r="N185" s="12">
        <v>1.4688069820404053</v>
      </c>
      <c r="O185" s="12">
        <v>0.19698038014844341</v>
      </c>
      <c r="P185" s="12">
        <v>114.38733600278762</v>
      </c>
      <c r="Q185" s="12">
        <f t="shared" si="4"/>
        <v>114.38733600278762</v>
      </c>
      <c r="R185" s="12">
        <v>1.9452386770967639E-2</v>
      </c>
      <c r="S185" s="2">
        <v>-0.19601753700201918</v>
      </c>
      <c r="T185" s="2">
        <f t="shared" si="5"/>
        <v>0.19601753700201918</v>
      </c>
      <c r="V185" s="5">
        <v>1418.5986370230912</v>
      </c>
      <c r="W185" s="7">
        <v>2.3032407043501735E-3</v>
      </c>
      <c r="X185" s="10">
        <v>2.28788722387206</v>
      </c>
      <c r="Y185" s="10">
        <v>6.7515205775330065</v>
      </c>
      <c r="Z185" s="10">
        <v>7.1286364795806936</v>
      </c>
      <c r="AA185" s="10">
        <v>18.719973684771798</v>
      </c>
      <c r="AB185" s="10">
        <v>7.1091840928097261</v>
      </c>
      <c r="AC185" s="10">
        <v>7.1091840928097261</v>
      </c>
    </row>
    <row r="186" spans="1:29">
      <c r="A186" s="3">
        <v>7</v>
      </c>
      <c r="B186" s="3">
        <v>187</v>
      </c>
      <c r="C186" s="16">
        <v>38827.514363425929</v>
      </c>
      <c r="D186" s="15">
        <v>200466.72365692601</v>
      </c>
      <c r="E186" s="15">
        <v>406370.67399933602</v>
      </c>
      <c r="F186" s="16">
        <v>38827.515960648147</v>
      </c>
      <c r="G186" s="15">
        <v>200466.72365692601</v>
      </c>
      <c r="H186" s="15">
        <v>406370.67399933602</v>
      </c>
      <c r="I186" s="4">
        <v>3</v>
      </c>
      <c r="J186" s="10">
        <v>32.73109245300293</v>
      </c>
      <c r="K186" s="12">
        <v>0.41890387237071991</v>
      </c>
      <c r="L186" s="12">
        <v>0.91843438148498535</v>
      </c>
      <c r="M186" s="12">
        <v>7.1760859340429306E-2</v>
      </c>
      <c r="N186" s="12">
        <v>1.4477828741073608</v>
      </c>
      <c r="O186" s="12">
        <v>1.0094563722028269</v>
      </c>
      <c r="P186" s="12">
        <v>204.51803622280082</v>
      </c>
      <c r="Q186" s="12">
        <f t="shared" si="4"/>
        <v>-175.48196377719918</v>
      </c>
      <c r="R186" s="12">
        <v>0.91843438148498546</v>
      </c>
      <c r="S186" s="2">
        <v>0.41890387237071991</v>
      </c>
      <c r="T186" s="2">
        <f t="shared" si="5"/>
        <v>0.41890387237071991</v>
      </c>
      <c r="X186" s="10"/>
      <c r="Y186" s="10"/>
      <c r="Z186" s="10"/>
      <c r="AA186" s="10"/>
      <c r="AB186" s="10"/>
      <c r="AC186" s="10"/>
    </row>
    <row r="187" spans="1:29">
      <c r="A187" s="3">
        <v>7</v>
      </c>
      <c r="B187" s="3">
        <v>188</v>
      </c>
      <c r="C187" s="16">
        <v>38827.515960648147</v>
      </c>
      <c r="D187" s="15">
        <v>200466.72365692601</v>
      </c>
      <c r="E187" s="15">
        <v>406370.67399933602</v>
      </c>
      <c r="F187" s="16">
        <v>38827.526203703703</v>
      </c>
      <c r="G187" s="15">
        <v>201659.55521391667</v>
      </c>
      <c r="H187" s="15">
        <v>411710.66067464929</v>
      </c>
      <c r="I187" s="4">
        <v>3</v>
      </c>
      <c r="J187" s="10">
        <v>32.771293640136719</v>
      </c>
      <c r="K187" s="12">
        <v>-0.76037092506885529</v>
      </c>
      <c r="L187" s="12">
        <v>-1.8745660781860352E-3</v>
      </c>
      <c r="M187" s="12">
        <v>0.829402856528759</v>
      </c>
      <c r="N187" s="12">
        <v>1.0516050457954407</v>
      </c>
      <c r="O187" s="12">
        <v>0.76037323577835658</v>
      </c>
      <c r="P187" s="12">
        <v>89.858747219861613</v>
      </c>
      <c r="Q187" s="12">
        <f t="shared" si="4"/>
        <v>89.858747219861613</v>
      </c>
      <c r="R187" s="12">
        <v>-0.16759378436290912</v>
      </c>
      <c r="S187" s="2">
        <v>-0.7416736351866412</v>
      </c>
      <c r="T187" s="2">
        <f t="shared" si="5"/>
        <v>0.7416736351866412</v>
      </c>
      <c r="V187" s="5">
        <v>5471.5907025175029</v>
      </c>
      <c r="W187" s="7">
        <v>1.0243055527098477E-2</v>
      </c>
      <c r="X187" s="10">
        <v>1.3478322715305755</v>
      </c>
      <c r="Y187" s="10">
        <v>6.0338832657047732</v>
      </c>
      <c r="Z187" s="10">
        <v>6.1825883816029163</v>
      </c>
      <c r="AA187" s="10">
        <v>12.591856398533276</v>
      </c>
      <c r="AB187" s="10">
        <v>6.3501821659658253</v>
      </c>
      <c r="AC187" s="10">
        <v>6.3501821659658253</v>
      </c>
    </row>
    <row r="188" spans="1:29">
      <c r="A188" s="3">
        <v>7</v>
      </c>
      <c r="B188" s="3">
        <v>189</v>
      </c>
      <c r="C188" s="16">
        <v>38827.526203703703</v>
      </c>
      <c r="D188" s="15">
        <v>201659.55521391667</v>
      </c>
      <c r="E188" s="15">
        <v>411710.66067464929</v>
      </c>
      <c r="F188" s="16">
        <v>38827.527141203704</v>
      </c>
      <c r="G188" s="15">
        <v>202350.60479777926</v>
      </c>
      <c r="H188" s="15">
        <v>413452.91948602523</v>
      </c>
      <c r="I188" s="4">
        <v>3</v>
      </c>
      <c r="J188" s="10">
        <v>32.842914581298828</v>
      </c>
      <c r="K188" s="12">
        <v>-0.4774150550365448</v>
      </c>
      <c r="L188" s="12">
        <v>-0.95174813270568848</v>
      </c>
      <c r="M188" s="12">
        <v>1.6430349349975586</v>
      </c>
      <c r="N188" s="12">
        <v>1.1662113070487976</v>
      </c>
      <c r="O188" s="12">
        <v>1.0647768042572641</v>
      </c>
      <c r="P188" s="12">
        <v>26.639217818885186</v>
      </c>
      <c r="Q188" s="12">
        <f t="shared" si="4"/>
        <v>26.639217818885186</v>
      </c>
      <c r="R188" s="12">
        <v>-1.0607185918849686</v>
      </c>
      <c r="S188" s="2">
        <v>-9.287470976472316E-2</v>
      </c>
      <c r="T188" s="2">
        <f t="shared" si="5"/>
        <v>9.287470976472316E-2</v>
      </c>
      <c r="V188" s="5">
        <v>1874.3039489831342</v>
      </c>
      <c r="W188" s="7">
        <v>9.3749992083758116E-4</v>
      </c>
      <c r="X188" s="10">
        <v>8.5314770643798248</v>
      </c>
      <c r="Y188" s="10">
        <v>21.509369857927613</v>
      </c>
      <c r="Z188" s="10">
        <v>23.139556879619885</v>
      </c>
      <c r="AA188" s="10">
        <v>21.635258645257601</v>
      </c>
      <c r="AB188" s="10">
        <v>24.200275471504852</v>
      </c>
      <c r="AC188" s="10">
        <v>20</v>
      </c>
    </row>
    <row r="189" spans="1:29">
      <c r="A189" s="3">
        <v>7</v>
      </c>
      <c r="B189" s="3">
        <v>190</v>
      </c>
      <c r="C189" s="16">
        <v>38827.527141203704</v>
      </c>
      <c r="D189" s="15">
        <v>202350.60479777926</v>
      </c>
      <c r="E189" s="15">
        <v>413452.91948602523</v>
      </c>
      <c r="F189" s="16">
        <v>38827.528148148151</v>
      </c>
      <c r="G189" s="15">
        <v>202249.53454427907</v>
      </c>
      <c r="H189" s="15">
        <v>415283.14380074217</v>
      </c>
      <c r="I189" s="4">
        <v>2</v>
      </c>
      <c r="J189" s="10">
        <v>32.883110046386719</v>
      </c>
      <c r="K189" s="12">
        <v>-0.28475674986839294</v>
      </c>
      <c r="L189" s="12">
        <v>-1.2306680679321289</v>
      </c>
      <c r="M189" s="12">
        <v>1.394309937953949</v>
      </c>
      <c r="N189" s="12">
        <v>1.1727460622787476</v>
      </c>
      <c r="O189" s="12">
        <v>1.2631826075526094</v>
      </c>
      <c r="P189" s="12">
        <v>13.028048349094973</v>
      </c>
      <c r="Q189" s="12">
        <f t="shared" si="4"/>
        <v>13.028048349094973</v>
      </c>
      <c r="R189" s="12">
        <v>-1.2130946825295816</v>
      </c>
      <c r="S189" s="2">
        <v>-0.35218119092572642</v>
      </c>
      <c r="T189" s="2">
        <f t="shared" si="5"/>
        <v>0.35218119092572642</v>
      </c>
      <c r="V189" s="5">
        <v>1833.012885476714</v>
      </c>
      <c r="W189" s="7">
        <v>1.0127315763384104E-3</v>
      </c>
      <c r="X189" s="10">
        <v>-1.1550885032400346</v>
      </c>
      <c r="Y189" s="10">
        <v>20.916847351885863</v>
      </c>
      <c r="Z189" s="10">
        <v>20.948716729012592</v>
      </c>
      <c r="AA189" s="10">
        <v>-3.1608273828714926</v>
      </c>
      <c r="AB189" s="10">
        <v>22.161811411542175</v>
      </c>
      <c r="AC189" s="10">
        <v>20</v>
      </c>
    </row>
    <row r="190" spans="1:29">
      <c r="A190" s="3">
        <v>7</v>
      </c>
      <c r="B190" s="3">
        <v>191</v>
      </c>
      <c r="C190" s="16">
        <v>38827.528148148151</v>
      </c>
      <c r="D190" s="15">
        <v>202249.53454427907</v>
      </c>
      <c r="E190" s="15">
        <v>415283.14380074217</v>
      </c>
      <c r="F190" s="16">
        <v>38827.538726851853</v>
      </c>
      <c r="G190" s="15">
        <v>200477.75478481606</v>
      </c>
      <c r="H190" s="15">
        <v>416141.9882569547</v>
      </c>
      <c r="I190" s="4">
        <v>2</v>
      </c>
      <c r="J190" s="10">
        <v>32.563095092773438</v>
      </c>
      <c r="K190" s="12">
        <v>-1.4594779014587402</v>
      </c>
      <c r="L190" s="12">
        <v>-1.0062887072563171</v>
      </c>
      <c r="M190" s="12">
        <v>0.36738187074661255</v>
      </c>
      <c r="N190" s="12">
        <v>0.97034624218940735</v>
      </c>
      <c r="O190" s="12">
        <v>1.7727641431386179</v>
      </c>
      <c r="P190" s="12">
        <v>55.414303717947249</v>
      </c>
      <c r="Q190" s="12">
        <f t="shared" si="4"/>
        <v>55.414303717947249</v>
      </c>
      <c r="R190" s="12">
        <v>0.87438284972637625</v>
      </c>
      <c r="S190" s="2">
        <v>-1.5421242943752558</v>
      </c>
      <c r="T190" s="2">
        <f t="shared" si="5"/>
        <v>1.5421242943752558</v>
      </c>
      <c r="U190" s="11">
        <v>270</v>
      </c>
      <c r="V190" s="5">
        <v>1968.9635131230366</v>
      </c>
      <c r="W190" s="7">
        <v>1.0572916595265269E-2</v>
      </c>
      <c r="X190" s="10">
        <v>-1.9395509265771826</v>
      </c>
      <c r="Y190" s="10">
        <v>0.9401690881363064</v>
      </c>
      <c r="Z190" s="10">
        <v>2.1554061591898317</v>
      </c>
      <c r="AA190" s="10">
        <v>-64.138887244854956</v>
      </c>
      <c r="AB190" s="10">
        <v>1.2810233094634556</v>
      </c>
      <c r="AC190" s="10">
        <v>1.2810233094634556</v>
      </c>
    </row>
    <row r="191" spans="1:29">
      <c r="A191" s="3">
        <v>7</v>
      </c>
      <c r="B191" s="3">
        <v>192</v>
      </c>
      <c r="C191" s="16">
        <v>38827.538726851853</v>
      </c>
      <c r="D191" s="15">
        <v>200477.75478481606</v>
      </c>
      <c r="E191" s="15">
        <v>416141.9882569547</v>
      </c>
      <c r="F191" s="16">
        <v>38827.541944444441</v>
      </c>
      <c r="G191" s="15">
        <v>202059.18896041275</v>
      </c>
      <c r="H191" s="15">
        <v>417626.20860552794</v>
      </c>
      <c r="I191" s="4">
        <v>2</v>
      </c>
      <c r="J191" s="10">
        <v>32.643909454345703</v>
      </c>
      <c r="K191" s="12">
        <v>-1.1722432971000671</v>
      </c>
      <c r="L191" s="12">
        <v>-1.6893929839134216</v>
      </c>
      <c r="M191" s="12">
        <v>-1.273887574672699</v>
      </c>
      <c r="N191" s="12">
        <v>0.79160004854202271</v>
      </c>
      <c r="O191" s="12">
        <v>2.0562594684747184</v>
      </c>
      <c r="P191" s="12">
        <v>34.756174234496115</v>
      </c>
      <c r="Q191" s="12">
        <f t="shared" si="4"/>
        <v>34.756174234496115</v>
      </c>
      <c r="R191" s="12">
        <v>-2.0108756979953148</v>
      </c>
      <c r="S191" s="2">
        <v>0.42962999069406965</v>
      </c>
      <c r="T191" s="2">
        <f t="shared" si="5"/>
        <v>0.42962999069406965</v>
      </c>
      <c r="V191" s="5">
        <v>2168.8347320310104</v>
      </c>
      <c r="W191" s="7">
        <v>3.2175926025956869E-3</v>
      </c>
      <c r="X191" s="10">
        <v>5.6886121247489463</v>
      </c>
      <c r="Y191" s="10">
        <v>5.3389221005718541</v>
      </c>
      <c r="Z191" s="10">
        <v>7.8015637600301195</v>
      </c>
      <c r="AA191" s="10">
        <v>46.816276460053381</v>
      </c>
      <c r="AB191" s="10">
        <v>9.8124394580254339</v>
      </c>
      <c r="AC191" s="10">
        <v>9.8124394580254339</v>
      </c>
    </row>
    <row r="192" spans="1:29">
      <c r="A192" s="3">
        <v>7</v>
      </c>
      <c r="B192" s="3">
        <v>193</v>
      </c>
      <c r="C192" s="16">
        <v>38827.541944444441</v>
      </c>
      <c r="D192" s="15">
        <v>202059.18896041275</v>
      </c>
      <c r="E192" s="15">
        <v>417626.20860552794</v>
      </c>
      <c r="F192" s="16">
        <v>38827.542800925927</v>
      </c>
      <c r="G192" s="15">
        <v>202841.40856374137</v>
      </c>
      <c r="H192" s="15">
        <v>418998.29794245865</v>
      </c>
      <c r="I192" s="4">
        <v>2</v>
      </c>
      <c r="J192" s="10">
        <v>33.220714569091797</v>
      </c>
      <c r="K192" s="12">
        <v>-0.96191251277923584</v>
      </c>
      <c r="L192" s="12">
        <v>-2.5860331058502197</v>
      </c>
      <c r="M192" s="12">
        <v>-0.34767788648605347</v>
      </c>
      <c r="N192" s="12">
        <v>1.1964435875415802</v>
      </c>
      <c r="O192" s="12">
        <v>2.7591380731660742</v>
      </c>
      <c r="P192" s="12">
        <v>20.403414307602247</v>
      </c>
      <c r="Q192" s="12">
        <f t="shared" si="4"/>
        <v>20.403414307602247</v>
      </c>
      <c r="R192" s="12">
        <v>-2.7229972866235581</v>
      </c>
      <c r="S192" s="2">
        <v>0.44511648344600346</v>
      </c>
      <c r="T192" s="2">
        <f t="shared" si="5"/>
        <v>0.44511648344600346</v>
      </c>
      <c r="V192" s="5">
        <v>1579.397561208244</v>
      </c>
      <c r="W192" s="7">
        <v>8.5648149251937866E-4</v>
      </c>
      <c r="X192" s="10">
        <v>10.570535043888764</v>
      </c>
      <c r="Y192" s="10">
        <v>18.541747557404427</v>
      </c>
      <c r="Z192" s="10">
        <v>21.343210011537476</v>
      </c>
      <c r="AA192" s="10">
        <v>29.687195777919484</v>
      </c>
      <c r="AB192" s="10">
        <v>24.066207298161032</v>
      </c>
      <c r="AC192" s="10">
        <v>20</v>
      </c>
    </row>
    <row r="193" spans="1:29">
      <c r="A193" s="3">
        <v>7</v>
      </c>
      <c r="B193" s="3">
        <v>194</v>
      </c>
      <c r="C193" s="16">
        <v>38827.542800925927</v>
      </c>
      <c r="D193" s="15">
        <v>202841.40856374137</v>
      </c>
      <c r="E193" s="15">
        <v>418998.29794245865</v>
      </c>
      <c r="F193" s="16">
        <v>38827.55023148148</v>
      </c>
      <c r="G193" s="15">
        <v>204674.11054216299</v>
      </c>
      <c r="H193" s="15">
        <v>421779.96556589799</v>
      </c>
      <c r="I193" s="4">
        <v>2</v>
      </c>
      <c r="J193" s="10">
        <v>33.213617324829102</v>
      </c>
      <c r="K193" s="12">
        <v>-9.2797458171844482E-2</v>
      </c>
      <c r="L193" s="12">
        <v>-1.7355679869651794</v>
      </c>
      <c r="M193" s="12">
        <v>1.7278305888175964</v>
      </c>
      <c r="N193" s="12">
        <v>1.4615778923034668</v>
      </c>
      <c r="O193" s="12">
        <v>1.7380470665725714</v>
      </c>
      <c r="P193" s="12">
        <v>3.0605799958815396</v>
      </c>
      <c r="Q193" s="12">
        <f t="shared" ref="Q193:Q250" si="6">IF(P193&gt;180,P193-380,P193)</f>
        <v>3.0605799958815396</v>
      </c>
      <c r="R193" s="12">
        <v>-1.5003417464158793</v>
      </c>
      <c r="S193" s="2">
        <v>0.87737235515103251</v>
      </c>
      <c r="T193" s="2">
        <f t="shared" si="5"/>
        <v>0.87737235515103251</v>
      </c>
      <c r="U193" s="11">
        <v>600</v>
      </c>
      <c r="V193" s="5">
        <v>3331.136639197076</v>
      </c>
      <c r="W193" s="7">
        <v>7.4305555317550898E-3</v>
      </c>
      <c r="X193" s="10">
        <v>2.8546759879935619</v>
      </c>
      <c r="Y193" s="10">
        <v>4.3328156267120992</v>
      </c>
      <c r="Z193" s="10">
        <v>5.1886863705091661</v>
      </c>
      <c r="AA193" s="10">
        <v>33.378893428042254</v>
      </c>
      <c r="AB193" s="10">
        <v>6.6890281169250452</v>
      </c>
      <c r="AC193" s="10">
        <v>6.6890281169250452</v>
      </c>
    </row>
    <row r="194" spans="1:29">
      <c r="A194" s="3">
        <v>7</v>
      </c>
      <c r="B194" s="3">
        <v>195</v>
      </c>
      <c r="C194" s="16">
        <v>38827.55023148148</v>
      </c>
      <c r="D194" s="15">
        <v>204674.11054216299</v>
      </c>
      <c r="E194" s="15">
        <v>421779.96556589799</v>
      </c>
      <c r="F194" s="16">
        <v>38827.55541666667</v>
      </c>
      <c r="G194" s="15">
        <v>205702.39516369201</v>
      </c>
      <c r="H194" s="15">
        <v>422680.240719867</v>
      </c>
      <c r="I194" s="4">
        <v>2</v>
      </c>
      <c r="J194" s="10">
        <v>33.093025207519531</v>
      </c>
      <c r="K194" s="12">
        <v>1.9591928720474243</v>
      </c>
      <c r="L194" s="12">
        <v>-1.0313090682029724</v>
      </c>
      <c r="M194" s="12">
        <v>0.72612762451171875</v>
      </c>
      <c r="N194" s="12">
        <v>1.2663403153419495</v>
      </c>
      <c r="O194" s="12">
        <v>2.2140539975436728</v>
      </c>
      <c r="P194" s="12">
        <v>297.76208840101344</v>
      </c>
      <c r="Q194" s="12">
        <f t="shared" si="6"/>
        <v>-82.237911598986557</v>
      </c>
      <c r="R194" s="12">
        <v>0.79472248005703072</v>
      </c>
      <c r="S194" s="2">
        <v>2.0665070248443684</v>
      </c>
      <c r="T194" s="2">
        <f t="shared" si="5"/>
        <v>2.0665070248443684</v>
      </c>
      <c r="U194" s="11">
        <v>700</v>
      </c>
      <c r="V194" s="5">
        <v>1366.6984362788294</v>
      </c>
      <c r="W194" s="7">
        <v>5.1851852331310511E-3</v>
      </c>
      <c r="X194" s="10">
        <v>2.2952781518320919</v>
      </c>
      <c r="Y194" s="10">
        <v>2.009542735813461</v>
      </c>
      <c r="Z194" s="10">
        <v>3.0506661241994988</v>
      </c>
      <c r="AA194" s="10">
        <v>48.797476008337888</v>
      </c>
      <c r="AB194" s="10">
        <v>2.2559436441424681</v>
      </c>
      <c r="AC194" s="10">
        <v>2.2559436441424681</v>
      </c>
    </row>
    <row r="195" spans="1:29">
      <c r="A195" s="3">
        <v>7</v>
      </c>
      <c r="B195" s="3">
        <v>196</v>
      </c>
      <c r="C195" s="16">
        <v>38827.55541666667</v>
      </c>
      <c r="D195" s="15">
        <v>205702.39516369201</v>
      </c>
      <c r="E195" s="15">
        <v>422680.240719867</v>
      </c>
      <c r="F195" s="16">
        <v>38827.555601851855</v>
      </c>
      <c r="G195" s="15">
        <v>205784.836808653</v>
      </c>
      <c r="H195" s="15">
        <v>422955.421581009</v>
      </c>
      <c r="I195" s="4">
        <v>2</v>
      </c>
      <c r="J195" s="10">
        <v>33.16826057434082</v>
      </c>
      <c r="K195" s="12">
        <v>2.9599796533584595</v>
      </c>
      <c r="L195" s="12">
        <v>-0.89017027616500854</v>
      </c>
      <c r="M195" s="12">
        <v>-0.45256339013576508</v>
      </c>
      <c r="N195" s="12">
        <v>1.2064095139503479</v>
      </c>
      <c r="O195" s="12">
        <v>3.0909355653044197</v>
      </c>
      <c r="P195" s="12">
        <v>286.73788575585269</v>
      </c>
      <c r="Q195" s="12">
        <f t="shared" si="6"/>
        <v>-93.262114244147313</v>
      </c>
      <c r="R195" s="12">
        <v>-3.2451978532151314E-3</v>
      </c>
      <c r="S195" s="2">
        <v>3.0909338617244217</v>
      </c>
      <c r="T195" s="2">
        <f t="shared" ref="T195:T258" si="7">ABS(S195)</f>
        <v>3.0909338617244217</v>
      </c>
      <c r="V195" s="5">
        <v>287.26491460448995</v>
      </c>
      <c r="W195" s="7">
        <v>1.8518522847443819E-4</v>
      </c>
      <c r="X195" s="10">
        <v>5.1526016055792976</v>
      </c>
      <c r="Y195" s="10">
        <v>17.198799800949637</v>
      </c>
      <c r="Z195" s="10">
        <v>17.9540529658059</v>
      </c>
      <c r="AA195" s="10">
        <v>16.67773044982783</v>
      </c>
      <c r="AB195" s="10">
        <v>17.957298163659114</v>
      </c>
      <c r="AC195" s="10">
        <v>17.957298163659114</v>
      </c>
    </row>
    <row r="196" spans="1:29">
      <c r="A196" s="3">
        <v>7</v>
      </c>
      <c r="B196" s="3">
        <v>197</v>
      </c>
      <c r="C196" s="16">
        <v>38827.555601851855</v>
      </c>
      <c r="D196" s="15">
        <v>205784.836808653</v>
      </c>
      <c r="E196" s="15">
        <v>422955.421581009</v>
      </c>
      <c r="F196" s="16">
        <v>38827.555879629632</v>
      </c>
      <c r="G196" s="15">
        <v>205799.976954235</v>
      </c>
      <c r="H196" s="15">
        <v>423485.64615950198</v>
      </c>
      <c r="I196" s="4">
        <v>2</v>
      </c>
      <c r="J196" s="10">
        <v>33.154766082763672</v>
      </c>
      <c r="K196" s="12">
        <v>3.1260358095169067</v>
      </c>
      <c r="L196" s="12">
        <v>-0.6049644947052002</v>
      </c>
      <c r="M196" s="12">
        <v>-0.66628922522068024</v>
      </c>
      <c r="N196" s="12">
        <v>0.80407387018203735</v>
      </c>
      <c r="O196" s="12">
        <v>3.1840354775404029</v>
      </c>
      <c r="P196" s="12">
        <v>280.95274303240683</v>
      </c>
      <c r="Q196" s="12">
        <f t="shared" si="6"/>
        <v>-99.047256967593171</v>
      </c>
      <c r="R196" s="12">
        <v>-0.51549289321499148</v>
      </c>
      <c r="S196" s="2">
        <v>3.1420294395948578</v>
      </c>
      <c r="T196" s="2">
        <f t="shared" si="7"/>
        <v>3.1420294395948578</v>
      </c>
      <c r="V196" s="5">
        <v>530.44069192163829</v>
      </c>
      <c r="W196" s="7">
        <v>2.7777778450399637E-4</v>
      </c>
      <c r="X196" s="10">
        <v>0.63083938397467032</v>
      </c>
      <c r="Y196" s="10">
        <v>22.092690235580037</v>
      </c>
      <c r="Z196" s="10">
        <v>22.101694961555935</v>
      </c>
      <c r="AA196" s="10">
        <v>1.6355914693246385</v>
      </c>
      <c r="AB196" s="10">
        <v>22.617187854770926</v>
      </c>
      <c r="AC196" s="10">
        <v>20</v>
      </c>
    </row>
    <row r="197" spans="1:29">
      <c r="A197" s="3">
        <v>7</v>
      </c>
      <c r="B197" s="3">
        <v>198</v>
      </c>
      <c r="C197" s="16">
        <v>38827.555879629632</v>
      </c>
      <c r="D197" s="15">
        <v>205799.976954235</v>
      </c>
      <c r="E197" s="15">
        <v>423485.64615950198</v>
      </c>
      <c r="F197" s="16">
        <v>38827.558692129627</v>
      </c>
      <c r="G197" s="15">
        <v>205519.783208982</v>
      </c>
      <c r="H197" s="15">
        <v>427249.436045949</v>
      </c>
      <c r="I197" s="4">
        <v>2</v>
      </c>
      <c r="J197" s="10">
        <v>32.950439453125</v>
      </c>
      <c r="K197" s="12">
        <v>2.0592650175094604</v>
      </c>
      <c r="L197" s="12">
        <v>9.001314640045166E-3</v>
      </c>
      <c r="M197" s="12">
        <v>-0.60827311873435974</v>
      </c>
      <c r="N197" s="12">
        <v>0.64977484941482544</v>
      </c>
      <c r="O197" s="12">
        <v>2.0592846903727242</v>
      </c>
      <c r="P197" s="12">
        <v>269.7495543070446</v>
      </c>
      <c r="Q197" s="12">
        <f t="shared" si="6"/>
        <v>-110.2504456929554</v>
      </c>
      <c r="R197" s="12">
        <v>-0.14390159807708824</v>
      </c>
      <c r="S197" s="2">
        <v>2.0542506580440341</v>
      </c>
      <c r="T197" s="2">
        <f t="shared" si="7"/>
        <v>2.0542506580440341</v>
      </c>
      <c r="V197" s="5">
        <v>3774.2049287498635</v>
      </c>
      <c r="W197" s="7">
        <v>2.8124999953433871E-3</v>
      </c>
      <c r="X197" s="10">
        <v>-1.1530606819625882</v>
      </c>
      <c r="Y197" s="10">
        <v>15.488847294973942</v>
      </c>
      <c r="Z197" s="10">
        <v>15.531707551435213</v>
      </c>
      <c r="AA197" s="10">
        <v>-4.2575066211666606</v>
      </c>
      <c r="AB197" s="10">
        <v>15.675609149512301</v>
      </c>
      <c r="AC197" s="10">
        <v>15.675609149512301</v>
      </c>
    </row>
    <row r="198" spans="1:29">
      <c r="A198" s="3">
        <v>7</v>
      </c>
      <c r="B198" s="3">
        <v>199</v>
      </c>
      <c r="C198" s="16">
        <v>38827.558692129627</v>
      </c>
      <c r="D198" s="15">
        <v>205519.783208982</v>
      </c>
      <c r="E198" s="15">
        <v>427249.436045949</v>
      </c>
      <c r="F198" s="16">
        <v>38827.560219907406</v>
      </c>
      <c r="G198" s="15">
        <v>205598.45548281001</v>
      </c>
      <c r="H198" s="15">
        <v>429680.71219838603</v>
      </c>
      <c r="I198" s="4">
        <v>2</v>
      </c>
      <c r="J198" s="10">
        <v>32.815485000610352</v>
      </c>
      <c r="K198" s="12">
        <v>-4.1549712419509888E-2</v>
      </c>
      <c r="L198" s="12">
        <v>0.4176742285490036</v>
      </c>
      <c r="M198" s="12">
        <v>0.63796144723892212</v>
      </c>
      <c r="N198" s="12">
        <v>0.78923535346984863</v>
      </c>
      <c r="O198" s="12">
        <v>0.41973579761100827</v>
      </c>
      <c r="P198" s="12">
        <v>174.31897780733408</v>
      </c>
      <c r="Q198" s="12">
        <f t="shared" si="6"/>
        <v>174.31897780733408</v>
      </c>
      <c r="R198" s="12">
        <v>0.41611195345144725</v>
      </c>
      <c r="S198" s="2">
        <v>-5.503618801270567E-2</v>
      </c>
      <c r="T198" s="2">
        <f t="shared" si="7"/>
        <v>5.503618801270567E-2</v>
      </c>
      <c r="V198" s="5">
        <v>2432.548674965883</v>
      </c>
      <c r="W198" s="7">
        <v>1.5277777565643191E-3</v>
      </c>
      <c r="X198" s="10">
        <v>0.59600208273019617</v>
      </c>
      <c r="Y198" s="10">
        <v>18.418758986331206</v>
      </c>
      <c r="Z198" s="10">
        <v>18.428399308653351</v>
      </c>
      <c r="AA198" s="10">
        <v>1.8533546621478858</v>
      </c>
      <c r="AB198" s="10">
        <v>18.012287355201902</v>
      </c>
      <c r="AC198" s="10">
        <v>18.012287355201902</v>
      </c>
    </row>
    <row r="199" spans="1:29">
      <c r="A199" s="3">
        <v>7</v>
      </c>
      <c r="B199" s="3">
        <v>200</v>
      </c>
      <c r="C199" s="16">
        <v>38827.560219907406</v>
      </c>
      <c r="D199" s="15">
        <v>205598.45548281001</v>
      </c>
      <c r="E199" s="15">
        <v>429680.71219838603</v>
      </c>
      <c r="F199" s="16">
        <v>38827.560798611114</v>
      </c>
      <c r="G199" s="15">
        <v>205821.84919136501</v>
      </c>
      <c r="H199" s="15">
        <v>430796.35691613302</v>
      </c>
      <c r="I199" s="4">
        <v>2</v>
      </c>
      <c r="J199" s="10">
        <v>32.974771499633789</v>
      </c>
      <c r="K199" s="12">
        <v>1.6885660588741302</v>
      </c>
      <c r="L199" s="12">
        <v>0.11118857935070992</v>
      </c>
      <c r="M199" s="12">
        <v>1.6470920443534851</v>
      </c>
      <c r="N199" s="12">
        <v>0.95624905824661255</v>
      </c>
      <c r="O199" s="12">
        <v>1.6922228681115681</v>
      </c>
      <c r="P199" s="12">
        <v>266.23263029178412</v>
      </c>
      <c r="Q199" s="12">
        <f t="shared" si="6"/>
        <v>-113.76736970821588</v>
      </c>
      <c r="R199" s="12">
        <v>0.44055725270064211</v>
      </c>
      <c r="S199" s="2">
        <v>1.6338688877791279</v>
      </c>
      <c r="T199" s="2">
        <f t="shared" si="7"/>
        <v>1.6338688877791279</v>
      </c>
      <c r="V199" s="5">
        <v>1137.7907915160549</v>
      </c>
      <c r="W199" s="7">
        <v>5.7870370801538229E-4</v>
      </c>
      <c r="X199" s="10">
        <v>4.4678741378117186</v>
      </c>
      <c r="Y199" s="10">
        <v>22.31289418869591</v>
      </c>
      <c r="Z199" s="10">
        <v>22.75581566077706</v>
      </c>
      <c r="AA199" s="10">
        <v>11.323006343204424</v>
      </c>
      <c r="AB199" s="10">
        <v>22.315258408076417</v>
      </c>
      <c r="AC199" s="10">
        <v>20</v>
      </c>
    </row>
    <row r="200" spans="1:29">
      <c r="A200" s="3">
        <v>7</v>
      </c>
      <c r="B200" s="3">
        <v>201</v>
      </c>
      <c r="C200" s="16">
        <v>38827.560798611114</v>
      </c>
      <c r="D200" s="15">
        <v>205821.84919136501</v>
      </c>
      <c r="E200" s="15">
        <v>430796.35691613302</v>
      </c>
      <c r="F200" s="16">
        <v>38827.561261574076</v>
      </c>
      <c r="G200" s="15">
        <v>206133.39287840601</v>
      </c>
      <c r="H200" s="15">
        <v>431684.65145358897</v>
      </c>
      <c r="I200" s="4">
        <v>2</v>
      </c>
      <c r="J200" s="10">
        <v>33.019195556640625</v>
      </c>
      <c r="K200" s="12">
        <v>2.488642543554306</v>
      </c>
      <c r="L200" s="12">
        <v>0.80283487215638161</v>
      </c>
      <c r="M200" s="12">
        <v>0.60405677556991577</v>
      </c>
      <c r="N200" s="12">
        <v>1.0853415727615356</v>
      </c>
      <c r="O200" s="12">
        <v>2.614935093178949</v>
      </c>
      <c r="P200" s="12">
        <v>252.12032426039261</v>
      </c>
      <c r="Q200" s="12">
        <f t="shared" si="6"/>
        <v>-127.87967573960739</v>
      </c>
      <c r="R200" s="12">
        <v>1.5812245868853529</v>
      </c>
      <c r="S200" s="2">
        <v>2.0826940119393544</v>
      </c>
      <c r="T200" s="2">
        <f t="shared" si="7"/>
        <v>2.0826940119393544</v>
      </c>
      <c r="V200" s="5">
        <v>941.34300560910469</v>
      </c>
      <c r="W200" s="7">
        <v>4.6296289656311274E-4</v>
      </c>
      <c r="X200" s="10">
        <v>7.7885932930938067</v>
      </c>
      <c r="Y200" s="10">
        <v>22.207366621460903</v>
      </c>
      <c r="Z200" s="10">
        <v>23.533578515499965</v>
      </c>
      <c r="AA200" s="10">
        <v>19.326847912116797</v>
      </c>
      <c r="AB200" s="10">
        <v>21.952353928614613</v>
      </c>
      <c r="AC200" s="10">
        <v>20</v>
      </c>
    </row>
    <row r="201" spans="1:29">
      <c r="A201" s="3">
        <v>7</v>
      </c>
      <c r="B201" s="3">
        <v>202</v>
      </c>
      <c r="C201" s="16">
        <v>38827.561261574076</v>
      </c>
      <c r="D201" s="15">
        <v>206133.39287840601</v>
      </c>
      <c r="E201" s="15">
        <v>431684.65145358897</v>
      </c>
      <c r="F201" s="16">
        <v>38827.561608796299</v>
      </c>
      <c r="G201" s="15">
        <v>206356.11937914701</v>
      </c>
      <c r="H201" s="15">
        <v>432316.25102260802</v>
      </c>
      <c r="I201" s="4">
        <v>2</v>
      </c>
      <c r="J201" s="10">
        <v>32.866012573242187</v>
      </c>
      <c r="K201" s="12">
        <v>0.47069752216339111</v>
      </c>
      <c r="L201" s="12">
        <v>1.4971169233322144</v>
      </c>
      <c r="M201" s="12">
        <v>0.47348153591156006</v>
      </c>
      <c r="N201" s="12">
        <v>1.0013281106948853</v>
      </c>
      <c r="O201" s="12">
        <v>1.5693677833759909</v>
      </c>
      <c r="P201" s="12">
        <v>197.45328564081893</v>
      </c>
      <c r="Q201" s="12">
        <f t="shared" si="6"/>
        <v>-182.54671435918107</v>
      </c>
      <c r="R201" s="12">
        <v>1.5684389665858343</v>
      </c>
      <c r="S201" s="2">
        <v>-5.398562395333998E-2</v>
      </c>
      <c r="T201" s="2">
        <f t="shared" si="7"/>
        <v>5.398562395333998E-2</v>
      </c>
      <c r="V201" s="5">
        <v>669.72017269705793</v>
      </c>
      <c r="W201" s="7">
        <v>3.4722220152616501E-4</v>
      </c>
      <c r="X201" s="10">
        <v>7.4242171338845715</v>
      </c>
      <c r="Y201" s="10">
        <v>21.053320222177227</v>
      </c>
      <c r="Z201" s="10">
        <v>22.324007087183112</v>
      </c>
      <c r="AA201" s="10">
        <v>19.424626458384708</v>
      </c>
      <c r="AB201" s="10">
        <v>20.755568120597278</v>
      </c>
      <c r="AC201" s="10">
        <v>20</v>
      </c>
    </row>
    <row r="202" spans="1:29">
      <c r="A202" s="3">
        <v>7</v>
      </c>
      <c r="B202" s="3">
        <v>203</v>
      </c>
      <c r="C202" s="16">
        <v>38827.561608796299</v>
      </c>
      <c r="D202" s="15">
        <v>206356.11937914701</v>
      </c>
      <c r="E202" s="15">
        <v>432316.25102260802</v>
      </c>
      <c r="F202" s="16">
        <v>38827.561863425923</v>
      </c>
      <c r="G202" s="15">
        <v>206517.45746564001</v>
      </c>
      <c r="H202" s="15">
        <v>432737.304163703</v>
      </c>
      <c r="I202" s="4">
        <v>2</v>
      </c>
      <c r="J202" s="10">
        <v>32.635061264038086</v>
      </c>
      <c r="K202" s="12">
        <v>0.20579556375741959</v>
      </c>
      <c r="L202" s="12">
        <v>1.00935298204422</v>
      </c>
      <c r="M202" s="12">
        <v>1.6048769354820251</v>
      </c>
      <c r="N202" s="12">
        <v>1.0550952553749084</v>
      </c>
      <c r="O202" s="12">
        <v>1.030119049636397</v>
      </c>
      <c r="P202" s="12">
        <v>191.52400237240556</v>
      </c>
      <c r="Q202" s="12">
        <f t="shared" si="6"/>
        <v>-188.47599762759444</v>
      </c>
      <c r="R202" s="12">
        <v>1.0161640427501535</v>
      </c>
      <c r="S202" s="2">
        <v>-0.16898489472570571</v>
      </c>
      <c r="T202" s="2">
        <f t="shared" si="7"/>
        <v>0.16898489472570571</v>
      </c>
      <c r="V202" s="5">
        <v>450.90545104175357</v>
      </c>
      <c r="W202" s="7">
        <v>2.5462964549660683E-4</v>
      </c>
      <c r="X202" s="10">
        <v>7.3335489290627658</v>
      </c>
      <c r="Y202" s="10">
        <v>19.138777948067982</v>
      </c>
      <c r="Z202" s="10">
        <v>20.49570104291168</v>
      </c>
      <c r="AA202" s="10">
        <v>20.965707925869197</v>
      </c>
      <c r="AB202" s="10">
        <v>19.479537000161528</v>
      </c>
      <c r="AC202" s="10">
        <v>19.479537000161528</v>
      </c>
    </row>
    <row r="203" spans="1:29">
      <c r="A203" s="3">
        <v>7</v>
      </c>
      <c r="B203" s="3">
        <v>204</v>
      </c>
      <c r="C203" s="16">
        <v>38827.561863425923</v>
      </c>
      <c r="D203" s="15">
        <v>206517.45746564001</v>
      </c>
      <c r="E203" s="15">
        <v>432737.304163703</v>
      </c>
      <c r="F203" s="16">
        <v>38827.562465277777</v>
      </c>
      <c r="G203" s="15">
        <v>207006.55521322999</v>
      </c>
      <c r="H203" s="15">
        <v>432867.919801471</v>
      </c>
      <c r="I203" s="4">
        <v>2</v>
      </c>
      <c r="J203" s="10">
        <v>32.476377487182617</v>
      </c>
      <c r="K203" s="12">
        <v>-0.2354566678404808</v>
      </c>
      <c r="L203" s="12">
        <v>-8.9509814977645874E-2</v>
      </c>
      <c r="M203" s="12">
        <v>0.85151853412389755</v>
      </c>
      <c r="N203" s="12">
        <v>0.96297061443328857</v>
      </c>
      <c r="O203" s="12">
        <v>0.25189650535065966</v>
      </c>
      <c r="P203" s="12">
        <v>69.185494746531219</v>
      </c>
      <c r="Q203" s="12">
        <f t="shared" si="6"/>
        <v>69.185494746531219</v>
      </c>
      <c r="R203" s="12">
        <v>-0.25057912107199226</v>
      </c>
      <c r="S203" s="2">
        <v>2.5728456826299432E-2</v>
      </c>
      <c r="T203" s="2">
        <f t="shared" si="7"/>
        <v>2.5728456826299432E-2</v>
      </c>
      <c r="V203" s="5">
        <v>506.23813717176512</v>
      </c>
      <c r="W203" s="7">
        <v>6.0185184702277184E-4</v>
      </c>
      <c r="X203" s="10">
        <v>9.4057259906607698</v>
      </c>
      <c r="Y203" s="10">
        <v>2.5118392080004375</v>
      </c>
      <c r="Z203" s="10">
        <v>9.7353488698782531</v>
      </c>
      <c r="AA203" s="10">
        <v>75.047851636931227</v>
      </c>
      <c r="AB203" s="10">
        <v>9.9859279909502447</v>
      </c>
      <c r="AC203" s="10">
        <v>9.9859279909502447</v>
      </c>
    </row>
    <row r="204" spans="1:29">
      <c r="A204" s="3">
        <v>7</v>
      </c>
      <c r="B204" s="3">
        <v>205</v>
      </c>
      <c r="C204" s="16">
        <v>38827.562465277777</v>
      </c>
      <c r="D204" s="15">
        <v>207006.55521322999</v>
      </c>
      <c r="E204" s="15">
        <v>432867.919801471</v>
      </c>
      <c r="F204" s="16">
        <v>38827.568043981482</v>
      </c>
      <c r="G204" s="15">
        <v>207871.64836262405</v>
      </c>
      <c r="H204" s="15">
        <v>434471.98273080663</v>
      </c>
      <c r="I204" s="4">
        <v>2</v>
      </c>
      <c r="J204" s="10">
        <v>32.344449996948242</v>
      </c>
      <c r="K204" s="12">
        <v>-1.5876552760601044</v>
      </c>
      <c r="L204" s="12">
        <v>-0.51353038847446442</v>
      </c>
      <c r="M204" s="12">
        <v>-4.8471586778759956E-2</v>
      </c>
      <c r="N204" s="12">
        <v>0.7722967267036438</v>
      </c>
      <c r="O204" s="12">
        <v>1.6686409846004084</v>
      </c>
      <c r="P204" s="12">
        <v>72.076091702189586</v>
      </c>
      <c r="Q204" s="12">
        <f t="shared" si="6"/>
        <v>72.076091702189586</v>
      </c>
      <c r="R204" s="12">
        <v>-1.2056178709808625</v>
      </c>
      <c r="S204" s="2">
        <v>-1.1536239788855789</v>
      </c>
      <c r="T204" s="2">
        <f t="shared" si="7"/>
        <v>1.1536239788855789</v>
      </c>
      <c r="V204" s="5">
        <v>1822.4719581923177</v>
      </c>
      <c r="W204" s="7">
        <v>5.5844907183200121E-3</v>
      </c>
      <c r="X204" s="10">
        <v>1.7929391769269485</v>
      </c>
      <c r="Y204" s="10">
        <v>3.3244827684469582</v>
      </c>
      <c r="Z204" s="10">
        <v>3.7771439699672866</v>
      </c>
      <c r="AA204" s="10">
        <v>28.338594070242451</v>
      </c>
      <c r="AB204" s="10">
        <v>4.9827618409481493</v>
      </c>
      <c r="AC204" s="10">
        <v>4.9827618409481493</v>
      </c>
    </row>
    <row r="205" spans="1:29">
      <c r="A205" s="3">
        <v>7</v>
      </c>
      <c r="B205" s="3">
        <v>206</v>
      </c>
      <c r="C205" s="16">
        <v>38827.568043981482</v>
      </c>
      <c r="D205" s="15">
        <v>207871.64836262405</v>
      </c>
      <c r="E205" s="15">
        <v>434471.98273080663</v>
      </c>
      <c r="F205" s="16">
        <v>38827.56962962963</v>
      </c>
      <c r="G205" s="15">
        <v>208372.04278106301</v>
      </c>
      <c r="H205" s="15">
        <v>436055.35951521201</v>
      </c>
      <c r="I205" s="4">
        <v>2</v>
      </c>
      <c r="J205" s="10">
        <v>32.294431686401367</v>
      </c>
      <c r="K205" s="12">
        <v>-0.75216078758239746</v>
      </c>
      <c r="L205" s="12">
        <v>-0.7677101343870163</v>
      </c>
      <c r="M205" s="12">
        <v>-0.69431970454752445</v>
      </c>
      <c r="N205" s="12">
        <v>0.54825416207313538</v>
      </c>
      <c r="O205" s="12">
        <v>1.0747672775150456</v>
      </c>
      <c r="P205" s="12">
        <v>44.413844391613878</v>
      </c>
      <c r="Q205" s="12">
        <f t="shared" si="6"/>
        <v>44.413844391613878</v>
      </c>
      <c r="R205" s="12">
        <v>-0.95868052174412355</v>
      </c>
      <c r="S205" s="2">
        <v>-0.4858563141974368</v>
      </c>
      <c r="T205" s="2">
        <f t="shared" si="7"/>
        <v>0.4858563141974368</v>
      </c>
      <c r="V205" s="5">
        <v>1660.5651493990777</v>
      </c>
      <c r="W205" s="7">
        <v>1.579861156642437E-3</v>
      </c>
      <c r="X205" s="10">
        <v>3.665893069726549</v>
      </c>
      <c r="Y205" s="10">
        <v>11.59982958807864</v>
      </c>
      <c r="Z205" s="10">
        <v>12.165312099207886</v>
      </c>
      <c r="AA205" s="10">
        <v>17.538094147774903</v>
      </c>
      <c r="AB205" s="10">
        <v>13.123992620952009</v>
      </c>
      <c r="AC205" s="10">
        <v>13.123992620952009</v>
      </c>
    </row>
    <row r="206" spans="1:29">
      <c r="A206" s="3">
        <v>7</v>
      </c>
      <c r="B206" s="3">
        <v>207</v>
      </c>
      <c r="C206" s="16">
        <v>38827.56962962963</v>
      </c>
      <c r="D206" s="15">
        <v>208372.04278106301</v>
      </c>
      <c r="E206" s="15">
        <v>436055.35951521201</v>
      </c>
      <c r="F206" s="16">
        <v>38827.573865740742</v>
      </c>
      <c r="G206" s="15">
        <v>208606.165650204</v>
      </c>
      <c r="H206" s="15">
        <v>437049.11877998302</v>
      </c>
      <c r="I206" s="4">
        <v>2</v>
      </c>
      <c r="J206" s="10">
        <v>32.375480651855469</v>
      </c>
      <c r="K206" s="12">
        <v>1.747128963470459</v>
      </c>
      <c r="L206" s="12">
        <v>-1.4753138422966003</v>
      </c>
      <c r="M206" s="12">
        <v>0.55142438411712646</v>
      </c>
      <c r="N206" s="12">
        <v>0.8579656183719635</v>
      </c>
      <c r="O206" s="12">
        <v>2.2867029864565529</v>
      </c>
      <c r="P206" s="12">
        <v>310.17847766164687</v>
      </c>
      <c r="Q206" s="12">
        <f t="shared" si="6"/>
        <v>-69.821522338353134</v>
      </c>
      <c r="R206" s="12">
        <v>-1.0353569532307296</v>
      </c>
      <c r="S206" s="2">
        <v>2.0388836474075949</v>
      </c>
      <c r="T206" s="2">
        <f t="shared" si="7"/>
        <v>2.0388836474075949</v>
      </c>
      <c r="V206" s="5">
        <v>1020.9657164533155</v>
      </c>
      <c r="W206" s="7">
        <v>4.2361111845821142E-3</v>
      </c>
      <c r="X206" s="10">
        <v>0.63967995923598742</v>
      </c>
      <c r="Y206" s="10">
        <v>2.7151892009160563</v>
      </c>
      <c r="Z206" s="10">
        <v>2.7895237670647886</v>
      </c>
      <c r="AA206" s="10">
        <v>13.256752979665466</v>
      </c>
      <c r="AB206" s="10">
        <v>3.8248807202955182</v>
      </c>
      <c r="AC206" s="10">
        <v>3.8248807202955182</v>
      </c>
    </row>
    <row r="207" spans="1:29">
      <c r="A207" s="3">
        <v>7</v>
      </c>
      <c r="B207" s="3">
        <v>208</v>
      </c>
      <c r="C207" s="16">
        <v>38827.573865740742</v>
      </c>
      <c r="D207" s="15">
        <v>208606.165650204</v>
      </c>
      <c r="E207" s="15">
        <v>437049.11877998302</v>
      </c>
      <c r="F207" s="16">
        <v>38827.575787037036</v>
      </c>
      <c r="G207" s="15">
        <v>210378.89445133001</v>
      </c>
      <c r="H207" s="15">
        <v>440188.390678767</v>
      </c>
      <c r="I207" s="4">
        <v>2</v>
      </c>
      <c r="J207" s="10">
        <v>32.442935943603516</v>
      </c>
      <c r="K207" s="12">
        <v>1.9251349568367004</v>
      </c>
      <c r="L207" s="12">
        <v>-0.73148610442876816</v>
      </c>
      <c r="M207" s="12">
        <v>1.6790356040000916</v>
      </c>
      <c r="N207" s="12">
        <v>1.2434129118919373</v>
      </c>
      <c r="O207" s="12">
        <v>2.0594214049113453</v>
      </c>
      <c r="P207" s="12">
        <v>290.80509590497513</v>
      </c>
      <c r="Q207" s="12">
        <f t="shared" si="6"/>
        <v>-89.194904095024867</v>
      </c>
      <c r="R207" s="12">
        <v>0.30966462247810178</v>
      </c>
      <c r="S207" s="2">
        <v>2.0360069608408793</v>
      </c>
      <c r="T207" s="2">
        <f t="shared" si="7"/>
        <v>2.0360069608408793</v>
      </c>
      <c r="V207" s="5">
        <v>3605.2178099022549</v>
      </c>
      <c r="W207" s="7">
        <v>1.9212962361052632E-3</v>
      </c>
      <c r="X207" s="10">
        <v>10.679089497967897</v>
      </c>
      <c r="Y207" s="10">
        <v>18.911277091157665</v>
      </c>
      <c r="Z207" s="10">
        <v>21.718180258119069</v>
      </c>
      <c r="AA207" s="10">
        <v>29.453167535852764</v>
      </c>
      <c r="AB207" s="10">
        <v>21.408515635640967</v>
      </c>
      <c r="AC207" s="10">
        <v>20</v>
      </c>
    </row>
    <row r="208" spans="1:29">
      <c r="A208" s="3">
        <v>7</v>
      </c>
      <c r="B208" s="3">
        <v>209</v>
      </c>
      <c r="C208" s="16">
        <v>38827.575787037036</v>
      </c>
      <c r="D208" s="15">
        <v>210378.89445133001</v>
      </c>
      <c r="E208" s="15">
        <v>440188.390678767</v>
      </c>
      <c r="F208" s="16">
        <v>38827.576203703706</v>
      </c>
      <c r="G208" s="15">
        <v>210835.87532116499</v>
      </c>
      <c r="H208" s="15">
        <v>440836.523939848</v>
      </c>
      <c r="I208" s="4">
        <v>2</v>
      </c>
      <c r="J208" s="10">
        <v>32.514266967773438</v>
      </c>
      <c r="K208" s="12">
        <v>1.4677320718765259</v>
      </c>
      <c r="L208" s="12">
        <v>0.11986799538135529</v>
      </c>
      <c r="M208" s="12">
        <v>0.83048880100250244</v>
      </c>
      <c r="N208" s="12">
        <v>1.1201095581054687</v>
      </c>
      <c r="O208" s="12">
        <v>1.4726186781145021</v>
      </c>
      <c r="P208" s="12">
        <v>265.33108123929145</v>
      </c>
      <c r="Q208" s="12">
        <f t="shared" si="6"/>
        <v>-114.66891876070855</v>
      </c>
      <c r="R208" s="12">
        <v>0.94373349884455315</v>
      </c>
      <c r="S208" s="2">
        <v>1.1304746146156142</v>
      </c>
      <c r="T208" s="2">
        <f t="shared" si="7"/>
        <v>1.1304746146156142</v>
      </c>
      <c r="V208" s="5">
        <v>793.03735064285274</v>
      </c>
      <c r="W208" s="7">
        <v>4.1666661854833364E-4</v>
      </c>
      <c r="X208" s="10">
        <v>12.693914516915701</v>
      </c>
      <c r="Y208" s="10">
        <v>18.003703775834321</v>
      </c>
      <c r="Z208" s="10">
        <v>22.028817839610781</v>
      </c>
      <c r="AA208" s="10">
        <v>35.186607258190548</v>
      </c>
      <c r="AB208" s="10">
        <v>21.08508434076623</v>
      </c>
      <c r="AC208" s="10">
        <v>20</v>
      </c>
    </row>
    <row r="209" spans="1:29">
      <c r="A209" s="3">
        <v>7</v>
      </c>
      <c r="B209" s="3">
        <v>212</v>
      </c>
      <c r="C209" s="16">
        <v>38827.587210648147</v>
      </c>
      <c r="D209" s="15">
        <v>213011.320792349</v>
      </c>
      <c r="E209" s="15">
        <v>444624.87871525693</v>
      </c>
      <c r="F209" s="16">
        <v>38827.59207175926</v>
      </c>
      <c r="G209" s="15">
        <v>213824.08289823099</v>
      </c>
      <c r="H209" s="15">
        <v>447912.68996842898</v>
      </c>
      <c r="I209" s="4">
        <v>2</v>
      </c>
      <c r="J209" s="10">
        <v>31.966928482055664</v>
      </c>
      <c r="K209" s="12">
        <v>5.2103500366210938</v>
      </c>
      <c r="L209" s="12">
        <v>-1.7479944229125977</v>
      </c>
      <c r="M209" s="12">
        <v>-1.1500458717346191</v>
      </c>
      <c r="N209" s="12">
        <v>0.23220911622047424</v>
      </c>
      <c r="O209" s="12">
        <v>5.4957467196597571</v>
      </c>
      <c r="P209" s="12">
        <v>288.54583177982249</v>
      </c>
      <c r="Q209" s="12">
        <f t="shared" si="6"/>
        <v>-91.454168220177507</v>
      </c>
      <c r="R209" s="12">
        <v>-0.44653040649010617</v>
      </c>
      <c r="S209" s="2">
        <v>5.4775763438523395</v>
      </c>
      <c r="T209" s="2">
        <f t="shared" si="7"/>
        <v>5.4775763438523395</v>
      </c>
      <c r="V209" s="5">
        <v>3386.7809313923049</v>
      </c>
      <c r="W209" s="7">
        <v>4.8553240485489368E-3</v>
      </c>
      <c r="X209" s="10">
        <v>1.9374543746240775</v>
      </c>
      <c r="Y209" s="10">
        <v>7.8374523729595982</v>
      </c>
      <c r="Z209" s="10">
        <v>8.0733753258572101</v>
      </c>
      <c r="AA209" s="10">
        <v>13.885402087132521</v>
      </c>
      <c r="AB209" s="10">
        <v>8.5199057323473166</v>
      </c>
      <c r="AC209" s="10">
        <v>8.5199057323473166</v>
      </c>
    </row>
    <row r="210" spans="1:29">
      <c r="A210" s="3">
        <v>7</v>
      </c>
      <c r="B210" s="3">
        <v>214</v>
      </c>
      <c r="C210" s="16">
        <v>38828.405752314815</v>
      </c>
      <c r="D210" s="15">
        <v>202260.34253422904</v>
      </c>
      <c r="E210" s="15">
        <v>439852.66799256875</v>
      </c>
      <c r="F210" s="16">
        <v>38828.405844907407</v>
      </c>
      <c r="G210" s="15">
        <v>202195.15013409863</v>
      </c>
      <c r="H210" s="15">
        <v>439843.50579823821</v>
      </c>
      <c r="I210" s="4">
        <v>2</v>
      </c>
      <c r="J210" s="10">
        <v>23.369144439697266</v>
      </c>
      <c r="K210" s="12">
        <v>3.5935478210449219</v>
      </c>
      <c r="L210" s="12">
        <v>-4.5141422748565674</v>
      </c>
      <c r="M210" s="12">
        <v>-1.2144402861595154</v>
      </c>
      <c r="N210" s="12">
        <v>1.0425887107849121</v>
      </c>
      <c r="O210" s="12">
        <v>5.7698411087120878</v>
      </c>
      <c r="P210" s="12">
        <v>321.47795294130998</v>
      </c>
      <c r="Q210" s="12">
        <f t="shared" si="6"/>
        <v>-58.522047058690021</v>
      </c>
      <c r="R210" s="12">
        <v>-2.9303284821132367</v>
      </c>
      <c r="S210" s="2">
        <v>-4.97033614624804</v>
      </c>
      <c r="T210" s="2">
        <f t="shared" si="7"/>
        <v>4.97033614624804</v>
      </c>
      <c r="V210" s="5">
        <v>65.833083170352396</v>
      </c>
      <c r="W210" s="7">
        <v>9.2592672444880009E-5</v>
      </c>
      <c r="X210" s="10">
        <v>-8.1490429885287643</v>
      </c>
      <c r="Y210" s="10">
        <v>-1.1452733036279523</v>
      </c>
      <c r="Z210" s="10">
        <v>8.2291282994550947</v>
      </c>
      <c r="AA210" s="10">
        <v>-97.99999999996173</v>
      </c>
      <c r="AB210" s="10">
        <v>11.159456781568331</v>
      </c>
      <c r="AC210" s="10">
        <v>11.159456781568331</v>
      </c>
    </row>
    <row r="211" spans="1:29">
      <c r="A211" s="3">
        <v>7</v>
      </c>
      <c r="B211" s="3">
        <v>215</v>
      </c>
      <c r="C211" s="16">
        <v>38828.405844907407</v>
      </c>
      <c r="D211" s="15">
        <v>202195.15013409863</v>
      </c>
      <c r="E211" s="15">
        <v>439843.50579823821</v>
      </c>
      <c r="F211" s="16">
        <v>38828.4059837963</v>
      </c>
      <c r="G211" s="15">
        <v>202159.44585494976</v>
      </c>
      <c r="H211" s="15">
        <v>439838.48788904416</v>
      </c>
      <c r="I211" s="4">
        <v>2</v>
      </c>
      <c r="J211" s="10">
        <v>23.345770835876465</v>
      </c>
      <c r="K211" s="12">
        <v>3.3508954048156738</v>
      </c>
      <c r="L211" s="12">
        <v>-4.5869076251983643</v>
      </c>
      <c r="M211" s="12">
        <v>-0.88499650359153748</v>
      </c>
      <c r="N211" s="12">
        <v>1.1322107315063477</v>
      </c>
      <c r="O211" s="12">
        <v>5.6805124395707205</v>
      </c>
      <c r="P211" s="12">
        <v>323.85057347949328</v>
      </c>
      <c r="Q211" s="12">
        <f t="shared" si="6"/>
        <v>-56.149426520506722</v>
      </c>
      <c r="R211" s="12">
        <v>-2.6799105630624029</v>
      </c>
      <c r="S211" s="2">
        <v>-5.0086226599839101</v>
      </c>
      <c r="T211" s="2">
        <f t="shared" si="7"/>
        <v>5.0086226599839101</v>
      </c>
      <c r="V211" s="5">
        <v>36.055165541427534</v>
      </c>
      <c r="W211" s="7">
        <v>1.446758396923542E-4</v>
      </c>
      <c r="X211" s="10">
        <v>-2.8563440344228241</v>
      </c>
      <c r="Y211" s="10">
        <v>-0.40143297479683893</v>
      </c>
      <c r="Z211" s="10">
        <v>2.8844149625594957</v>
      </c>
      <c r="AA211" s="10">
        <v>-98.000000000036565</v>
      </c>
      <c r="AB211" s="10">
        <v>5.5643255256218982</v>
      </c>
      <c r="AC211" s="10">
        <v>5.5643255256218982</v>
      </c>
    </row>
    <row r="212" spans="1:29">
      <c r="A212" s="3">
        <v>7</v>
      </c>
      <c r="B212" s="3">
        <v>216</v>
      </c>
      <c r="C212" s="16">
        <v>38828.4059837963</v>
      </c>
      <c r="D212" s="15">
        <v>202159.44585494976</v>
      </c>
      <c r="E212" s="15">
        <v>439838.48788904416</v>
      </c>
      <c r="F212" s="16">
        <v>38828.407407407409</v>
      </c>
      <c r="G212" s="15">
        <v>202121.21987960601</v>
      </c>
      <c r="H212" s="15">
        <v>439595.96309235803</v>
      </c>
      <c r="I212" s="4">
        <v>2</v>
      </c>
      <c r="J212" s="10">
        <v>23.615854263305664</v>
      </c>
      <c r="K212" s="12">
        <v>3.2212870121002197</v>
      </c>
      <c r="L212" s="12">
        <v>-4.2057831287384033</v>
      </c>
      <c r="M212" s="12">
        <v>-0.92713579535484314</v>
      </c>
      <c r="N212" s="12">
        <v>1.0147689580917358</v>
      </c>
      <c r="O212" s="12">
        <v>5.2976694631041443</v>
      </c>
      <c r="P212" s="12">
        <v>322.55082897328123</v>
      </c>
      <c r="Q212" s="12">
        <f t="shared" si="6"/>
        <v>-57.449171026718773</v>
      </c>
      <c r="R212" s="12">
        <v>3.6529573447853059</v>
      </c>
      <c r="S212" s="2">
        <v>-3.8368221717308244</v>
      </c>
      <c r="T212" s="2">
        <f t="shared" si="7"/>
        <v>3.8368221717308244</v>
      </c>
      <c r="V212" s="5">
        <v>245.51884285861343</v>
      </c>
      <c r="W212" s="7">
        <v>1.4178240671753883E-3</v>
      </c>
      <c r="X212" s="10">
        <v>-0.31204877983468882</v>
      </c>
      <c r="Y212" s="10">
        <v>-1.9797942682953842</v>
      </c>
      <c r="Z212" s="10">
        <v>2.0042354616590274</v>
      </c>
      <c r="AA212" s="10">
        <v>-171.0429129233957</v>
      </c>
      <c r="AB212" s="10">
        <v>-1.6487218831262784</v>
      </c>
      <c r="AC212" s="10">
        <v>0</v>
      </c>
    </row>
    <row r="213" spans="1:29">
      <c r="A213" s="3">
        <v>7</v>
      </c>
      <c r="B213" s="3">
        <v>217</v>
      </c>
      <c r="C213" s="16">
        <v>38828.407407407409</v>
      </c>
      <c r="D213" s="15">
        <v>202121.21987960601</v>
      </c>
      <c r="E213" s="15">
        <v>439595.96309235803</v>
      </c>
      <c r="F213" s="16">
        <v>38828.412685185183</v>
      </c>
      <c r="G213" s="15">
        <v>201047.86234584247</v>
      </c>
      <c r="H213" s="15">
        <v>440518.65472510929</v>
      </c>
      <c r="I213" s="4">
        <v>2</v>
      </c>
      <c r="J213" s="10">
        <v>23.841325759887695</v>
      </c>
      <c r="K213" s="12">
        <v>3.8320283889770508</v>
      </c>
      <c r="L213" s="12">
        <v>-4.2312240600585938</v>
      </c>
      <c r="M213" s="12">
        <v>-1.1373199820518494</v>
      </c>
      <c r="N213" s="12">
        <v>0.9150383472442627</v>
      </c>
      <c r="O213" s="12">
        <v>5.7085636214677313</v>
      </c>
      <c r="P213" s="12">
        <v>317.83428650965834</v>
      </c>
      <c r="Q213" s="12">
        <f t="shared" si="6"/>
        <v>-62.165713490341659</v>
      </c>
      <c r="R213" s="12">
        <v>-5.6641608883413435</v>
      </c>
      <c r="S213" s="2">
        <v>-0.71061948420302579</v>
      </c>
      <c r="T213" s="2">
        <f t="shared" si="7"/>
        <v>0.71061948420302579</v>
      </c>
      <c r="V213" s="5">
        <v>1415.4350018408247</v>
      </c>
      <c r="W213" s="7">
        <v>5.2777777891606092E-3</v>
      </c>
      <c r="X213" s="10">
        <v>-2.353854235632852</v>
      </c>
      <c r="Y213" s="10">
        <v>2.0234465586869441</v>
      </c>
      <c r="Z213" s="10">
        <v>3.1040241201493188</v>
      </c>
      <c r="AA213" s="10">
        <v>-49.316617793980882</v>
      </c>
      <c r="AB213" s="10">
        <v>8.7681850084906614</v>
      </c>
      <c r="AC213" s="10">
        <v>8.7681850084906614</v>
      </c>
    </row>
    <row r="214" spans="1:29">
      <c r="A214" s="3">
        <v>7</v>
      </c>
      <c r="B214" s="3">
        <v>218</v>
      </c>
      <c r="C214" s="16">
        <v>38828.412685185183</v>
      </c>
      <c r="D214" s="15">
        <v>201047.86234584247</v>
      </c>
      <c r="E214" s="15">
        <v>440518.65472510929</v>
      </c>
      <c r="F214" s="16">
        <v>38828.413819444446</v>
      </c>
      <c r="G214" s="15">
        <v>201425.87983989122</v>
      </c>
      <c r="H214" s="15">
        <v>442198.24802599603</v>
      </c>
      <c r="I214" s="4">
        <v>2</v>
      </c>
      <c r="J214" s="10">
        <v>23.949737548828125</v>
      </c>
      <c r="K214" s="12">
        <v>4.157773494720459</v>
      </c>
      <c r="L214" s="12">
        <v>-4.3036975860595703</v>
      </c>
      <c r="M214" s="12">
        <v>-1.2719554901123047</v>
      </c>
      <c r="N214" s="12">
        <v>0.8079369068145752</v>
      </c>
      <c r="O214" s="12">
        <v>5.9840532539120135</v>
      </c>
      <c r="P214" s="12">
        <v>315.98800855703041</v>
      </c>
      <c r="Q214" s="12">
        <f t="shared" si="6"/>
        <v>-64.011991442969588</v>
      </c>
      <c r="R214" s="12">
        <v>-3.2857384453013609</v>
      </c>
      <c r="S214" s="2">
        <v>5.0012814572590871</v>
      </c>
      <c r="T214" s="2">
        <f t="shared" si="7"/>
        <v>5.0012814572590871</v>
      </c>
      <c r="U214" s="6"/>
      <c r="V214" s="4">
        <v>1721.6070638187223</v>
      </c>
      <c r="W214" s="13">
        <v>1.140046282671392E-3</v>
      </c>
      <c r="X214" s="10">
        <v>3.8377411021980277</v>
      </c>
      <c r="Y214" s="10">
        <v>17.051708842232223</v>
      </c>
      <c r="Z214" s="10">
        <v>17.47824451161388</v>
      </c>
      <c r="AA214" s="10">
        <v>12.683922622549821</v>
      </c>
      <c r="AB214" s="10">
        <v>20.763982956915243</v>
      </c>
      <c r="AC214" s="10">
        <v>20</v>
      </c>
    </row>
    <row r="215" spans="1:29">
      <c r="A215" s="3">
        <v>7</v>
      </c>
      <c r="B215" s="3">
        <v>221</v>
      </c>
      <c r="C215" s="16">
        <v>38828.414710648147</v>
      </c>
      <c r="D215" s="15">
        <v>201483.72711497903</v>
      </c>
      <c r="E215" s="15">
        <v>442992.67180269619</v>
      </c>
      <c r="F215" s="16">
        <v>38828.414895833332</v>
      </c>
      <c r="G215" s="15">
        <v>201304.65613500177</v>
      </c>
      <c r="H215" s="15">
        <v>443401.06493293773</v>
      </c>
      <c r="I215" s="4">
        <v>2</v>
      </c>
      <c r="J215" s="10">
        <v>23.811395645141602</v>
      </c>
      <c r="K215" s="12">
        <v>2.904909610748291</v>
      </c>
      <c r="L215" s="12">
        <v>-3.4513521194458008</v>
      </c>
      <c r="M215" s="12">
        <v>-1.7327854633331299</v>
      </c>
      <c r="N215" s="12">
        <v>0.90859901905059814</v>
      </c>
      <c r="O215" s="12">
        <v>4.5111341477527365</v>
      </c>
      <c r="P215" s="12">
        <v>319.91358909520602</v>
      </c>
      <c r="Q215" s="12">
        <f t="shared" si="6"/>
        <v>-60.086410904793979</v>
      </c>
      <c r="R215" s="12">
        <v>-4.3273701745497775</v>
      </c>
      <c r="S215" s="2">
        <v>1.2744405327192885</v>
      </c>
      <c r="T215" s="2">
        <f t="shared" si="7"/>
        <v>1.2744405327192885</v>
      </c>
      <c r="V215" s="5">
        <v>445.92753301237491</v>
      </c>
      <c r="W215" s="7">
        <v>1.8518522847443819E-4</v>
      </c>
      <c r="X215" s="10">
        <v>-11.191933632330301</v>
      </c>
      <c r="Y215" s="10">
        <v>25.524564673424074</v>
      </c>
      <c r="Z215" s="10">
        <v>27.870464298218899</v>
      </c>
      <c r="AA215" s="10">
        <v>-23.676343946011738</v>
      </c>
      <c r="AB215" s="10">
        <v>32.197834472768676</v>
      </c>
      <c r="AC215" s="10">
        <v>20</v>
      </c>
    </row>
    <row r="216" spans="1:29">
      <c r="A216" s="3">
        <v>7</v>
      </c>
      <c r="B216" s="3">
        <v>222</v>
      </c>
      <c r="C216" s="16">
        <v>38828.414895833332</v>
      </c>
      <c r="D216" s="15">
        <v>201304.65613500177</v>
      </c>
      <c r="E216" s="15">
        <v>443401.06493293773</v>
      </c>
      <c r="F216" s="16">
        <v>38828.419050925928</v>
      </c>
      <c r="G216" s="15">
        <v>200321.65432573395</v>
      </c>
      <c r="H216" s="15">
        <v>444244.63473990036</v>
      </c>
      <c r="I216" s="4">
        <v>2</v>
      </c>
      <c r="J216" s="10">
        <v>23.976466178894043</v>
      </c>
      <c r="K216" s="12">
        <v>2.1532536745071411</v>
      </c>
      <c r="L216" s="12">
        <v>-4.4859631061553955</v>
      </c>
      <c r="M216" s="12">
        <v>-1.9126055240631104</v>
      </c>
      <c r="N216" s="12">
        <v>0.69815936684608459</v>
      </c>
      <c r="O216" s="12">
        <v>4.975978936507456</v>
      </c>
      <c r="P216" s="12">
        <v>334.35908361927636</v>
      </c>
      <c r="Q216" s="12">
        <f t="shared" si="6"/>
        <v>-45.640916380723638</v>
      </c>
      <c r="R216" s="12">
        <v>-4.5554686874665844</v>
      </c>
      <c r="S216" s="2">
        <v>-2.002016836611848</v>
      </c>
      <c r="T216" s="2">
        <f t="shared" si="7"/>
        <v>2.002016836611848</v>
      </c>
      <c r="V216" s="5">
        <v>1295.3387882105471</v>
      </c>
      <c r="W216" s="7">
        <v>4.1608796454966068E-3</v>
      </c>
      <c r="X216" s="10">
        <v>-2.7343582907351083</v>
      </c>
      <c r="Y216" s="10">
        <v>2.3465084944249757</v>
      </c>
      <c r="Z216" s="10">
        <v>3.6031676864282058</v>
      </c>
      <c r="AA216" s="10">
        <v>-49.365228248509467</v>
      </c>
      <c r="AB216" s="10">
        <v>8.1586363738947902</v>
      </c>
      <c r="AC216" s="10">
        <v>8.1586363738947902</v>
      </c>
    </row>
    <row r="217" spans="1:29">
      <c r="A217" s="3">
        <v>7</v>
      </c>
      <c r="B217" s="3">
        <v>223</v>
      </c>
      <c r="C217" s="16">
        <v>38828.419050925928</v>
      </c>
      <c r="D217" s="15">
        <v>200321.65432573395</v>
      </c>
      <c r="E217" s="15">
        <v>444244.63473990036</v>
      </c>
      <c r="F217" s="16">
        <v>38828.41978009259</v>
      </c>
      <c r="G217" s="15">
        <v>200245.56471087405</v>
      </c>
      <c r="H217" s="15">
        <v>445915.88041910384</v>
      </c>
      <c r="I217" s="4">
        <v>2</v>
      </c>
      <c r="J217" s="10">
        <v>24.31572151184082</v>
      </c>
      <c r="K217" s="12">
        <v>2.6401659250259399</v>
      </c>
      <c r="L217" s="12">
        <v>-4.5945757627487183</v>
      </c>
      <c r="M217" s="12">
        <v>0.2208791971206665</v>
      </c>
      <c r="N217" s="12">
        <v>1.0829912126064301</v>
      </c>
      <c r="O217" s="12">
        <v>5.2991133740755201</v>
      </c>
      <c r="P217" s="12">
        <v>330.11717463518079</v>
      </c>
      <c r="Q217" s="12">
        <f t="shared" si="6"/>
        <v>-49.882825364819212</v>
      </c>
      <c r="R217" s="12">
        <v>-4.7099000833853175</v>
      </c>
      <c r="S217" s="2">
        <v>2.4284653087563437</v>
      </c>
      <c r="T217" s="2">
        <f t="shared" si="7"/>
        <v>2.4284653087563437</v>
      </c>
      <c r="V217" s="5">
        <v>1672.9769124963518</v>
      </c>
      <c r="W217" s="7">
        <v>7.2337954770773649E-4</v>
      </c>
      <c r="X217" s="10">
        <v>-1.2174339756313446</v>
      </c>
      <c r="Y217" s="10">
        <v>26.739933895521762</v>
      </c>
      <c r="Z217" s="10">
        <v>26.767633631344687</v>
      </c>
      <c r="AA217" s="10">
        <v>-2.6068012023888141</v>
      </c>
      <c r="AB217" s="10">
        <v>31.477533714730004</v>
      </c>
      <c r="AC217" s="10">
        <v>20</v>
      </c>
    </row>
    <row r="218" spans="1:29">
      <c r="A218" s="3">
        <v>7</v>
      </c>
      <c r="B218" s="3">
        <v>224</v>
      </c>
      <c r="C218" s="16">
        <v>38828.41978009259</v>
      </c>
      <c r="D218" s="15">
        <v>200245.56471087405</v>
      </c>
      <c r="E218" s="15">
        <v>445915.88041910384</v>
      </c>
      <c r="F218" s="16">
        <v>38828.420659722222</v>
      </c>
      <c r="G218" s="15">
        <v>200455.88301039461</v>
      </c>
      <c r="H218" s="15">
        <v>446719.17320328596</v>
      </c>
      <c r="I218" s="4">
        <v>2</v>
      </c>
      <c r="J218" s="10">
        <v>24.489906311035156</v>
      </c>
      <c r="K218" s="12">
        <v>3.8787341117858887</v>
      </c>
      <c r="L218" s="12">
        <v>-3.6685774326324463</v>
      </c>
      <c r="M218" s="12">
        <v>2.5341839790344238</v>
      </c>
      <c r="N218" s="12">
        <v>1.6782627105712891</v>
      </c>
      <c r="O218" s="12">
        <v>5.338823717744531</v>
      </c>
      <c r="P218" s="12">
        <v>313.40499758368446</v>
      </c>
      <c r="Q218" s="12">
        <f t="shared" si="6"/>
        <v>-66.595002416315538</v>
      </c>
      <c r="R218" s="12">
        <v>-2.5665365476344775</v>
      </c>
      <c r="S218" s="2">
        <v>4.6814451656308069</v>
      </c>
      <c r="T218" s="2">
        <f t="shared" si="7"/>
        <v>4.6814451656308069</v>
      </c>
      <c r="V218" s="5">
        <v>830.36924571679799</v>
      </c>
      <c r="W218" s="7">
        <v>8.7962963152676821E-4</v>
      </c>
      <c r="X218" s="10">
        <v>2.7673460403546537</v>
      </c>
      <c r="Y218" s="10">
        <v>10.56964187433714</v>
      </c>
      <c r="Z218" s="10">
        <v>10.925911104288179</v>
      </c>
      <c r="AA218" s="10">
        <v>14.671860486806338</v>
      </c>
      <c r="AB218" s="10">
        <v>13.492447651922657</v>
      </c>
      <c r="AC218" s="10">
        <v>13.492447651922657</v>
      </c>
    </row>
    <row r="219" spans="1:29">
      <c r="A219" s="3">
        <v>7</v>
      </c>
      <c r="B219" s="3">
        <v>226</v>
      </c>
      <c r="C219" s="16">
        <v>38828.430983796294</v>
      </c>
      <c r="D219" s="15">
        <v>199469.47334281134</v>
      </c>
      <c r="E219" s="15">
        <v>450248.05275795475</v>
      </c>
      <c r="F219" s="16">
        <v>38828.434652777774</v>
      </c>
      <c r="G219" s="15">
        <v>199835.27948064098</v>
      </c>
      <c r="H219" s="15">
        <v>455621.59993113903</v>
      </c>
      <c r="I219" s="4">
        <v>2</v>
      </c>
      <c r="J219" s="10">
        <v>25.048450469970703</v>
      </c>
      <c r="K219" s="12">
        <v>4.3288993835449219</v>
      </c>
      <c r="L219" s="12">
        <v>-4.0308723449707031</v>
      </c>
      <c r="M219" s="12">
        <v>-1.6055254936218262</v>
      </c>
      <c r="N219" s="12">
        <v>0.68984204530715942</v>
      </c>
      <c r="O219" s="12">
        <v>5.9150064864127767</v>
      </c>
      <c r="P219" s="12">
        <v>312.95826207467547</v>
      </c>
      <c r="Q219" s="12">
        <f t="shared" si="6"/>
        <v>-67.041737925324526</v>
      </c>
      <c r="R219" s="12">
        <v>-3.7275537455065346</v>
      </c>
      <c r="S219" s="2">
        <v>4.5926729481496338</v>
      </c>
      <c r="T219" s="2">
        <f t="shared" si="7"/>
        <v>4.5926729481496338</v>
      </c>
      <c r="V219" s="5">
        <v>5385.9839725820439</v>
      </c>
      <c r="W219" s="7">
        <v>3.6689814878627658E-3</v>
      </c>
      <c r="X219" s="10">
        <v>1.1539625778971971</v>
      </c>
      <c r="Y219" s="10">
        <v>16.95125288277076</v>
      </c>
      <c r="Z219" s="10">
        <v>16.990485688373688</v>
      </c>
      <c r="AA219" s="10">
        <v>3.8944221012478226</v>
      </c>
      <c r="AB219" s="10">
        <v>20.718039433880222</v>
      </c>
      <c r="AC219" s="10">
        <v>20</v>
      </c>
    </row>
    <row r="220" spans="1:29">
      <c r="A220" s="3">
        <v>7</v>
      </c>
      <c r="B220" s="3">
        <v>227</v>
      </c>
      <c r="C220" s="16">
        <v>38828.434652777774</v>
      </c>
      <c r="D220" s="15">
        <v>199835.27948064098</v>
      </c>
      <c r="E220" s="15">
        <v>455621.59993113903</v>
      </c>
      <c r="F220" s="16">
        <v>38828.435613425929</v>
      </c>
      <c r="G220" s="15">
        <v>199869.25124874845</v>
      </c>
      <c r="H220" s="15">
        <v>456242.49787779682</v>
      </c>
      <c r="I220" s="4">
        <v>2</v>
      </c>
      <c r="J220" s="10">
        <v>25.048450469970703</v>
      </c>
      <c r="K220" s="12">
        <v>4.3288993835449219</v>
      </c>
      <c r="L220" s="12">
        <v>-4.0308723449707031</v>
      </c>
      <c r="M220" s="12">
        <v>-1.6055254936218262</v>
      </c>
      <c r="N220" s="12">
        <v>0.68984204530715942</v>
      </c>
      <c r="O220" s="12">
        <v>5.9150064864127767</v>
      </c>
      <c r="P220" s="12">
        <v>312.95826207467547</v>
      </c>
      <c r="Q220" s="12">
        <f t="shared" si="6"/>
        <v>-67.041737925324526</v>
      </c>
      <c r="R220" s="12">
        <v>-3.7883550383390312</v>
      </c>
      <c r="S220" s="2">
        <v>4.5426498696021609</v>
      </c>
      <c r="T220" s="2">
        <f t="shared" si="7"/>
        <v>4.5426498696021609</v>
      </c>
      <c r="V220" s="5">
        <v>621.8266166643275</v>
      </c>
      <c r="W220" s="7">
        <v>9.6064817626029253E-4</v>
      </c>
      <c r="X220" s="10">
        <v>0.4092983989557647</v>
      </c>
      <c r="Y220" s="10">
        <v>7.4806979335903678</v>
      </c>
      <c r="Z220" s="10">
        <v>7.4918867285224593</v>
      </c>
      <c r="AA220" s="10">
        <v>3.1317547932250487</v>
      </c>
      <c r="AB220" s="10">
        <v>11.28024176686149</v>
      </c>
      <c r="AC220" s="10">
        <v>11.28024176686149</v>
      </c>
    </row>
    <row r="221" spans="1:29">
      <c r="A221" s="3">
        <v>7</v>
      </c>
      <c r="B221" s="3">
        <v>228</v>
      </c>
      <c r="C221" s="16">
        <v>38828.435613425929</v>
      </c>
      <c r="D221" s="15">
        <v>199869.25124874845</v>
      </c>
      <c r="E221" s="15">
        <v>456242.49787779682</v>
      </c>
      <c r="F221" s="16">
        <v>38828.436886574076</v>
      </c>
      <c r="G221" s="15">
        <v>199807.5848614373</v>
      </c>
      <c r="H221" s="15">
        <v>457996.829193549</v>
      </c>
      <c r="I221" s="4">
        <v>2</v>
      </c>
      <c r="J221" s="10">
        <v>25.105672836303711</v>
      </c>
      <c r="K221" s="12">
        <v>2.2399551868438721</v>
      </c>
      <c r="L221" s="12">
        <v>-5.8041868209838867</v>
      </c>
      <c r="M221" s="12">
        <v>-0.40617498755455017</v>
      </c>
      <c r="N221" s="12">
        <v>0.88047194480895996</v>
      </c>
      <c r="O221" s="12">
        <v>6.2214133355654644</v>
      </c>
      <c r="P221" s="12">
        <v>338.89737180667305</v>
      </c>
      <c r="Q221" s="12">
        <f t="shared" si="6"/>
        <v>-41.10262819332695</v>
      </c>
      <c r="R221" s="12">
        <v>-5.8792922707347017</v>
      </c>
      <c r="S221" s="2">
        <v>2.0346759661506284</v>
      </c>
      <c r="T221" s="2">
        <f t="shared" si="7"/>
        <v>2.0346759661506284</v>
      </c>
      <c r="V221" s="5">
        <v>1755.4147967796027</v>
      </c>
      <c r="W221" s="7">
        <v>1.2731482274830341E-3</v>
      </c>
      <c r="X221" s="10">
        <v>-0.56060348607707344</v>
      </c>
      <c r="Y221" s="10">
        <v>15.948465513026141</v>
      </c>
      <c r="Z221" s="10">
        <v>15.958315339934412</v>
      </c>
      <c r="AA221" s="10">
        <v>-2.0131713853732567</v>
      </c>
      <c r="AB221" s="10">
        <v>21.837607610669114</v>
      </c>
      <c r="AC221" s="10">
        <v>20</v>
      </c>
    </row>
    <row r="222" spans="1:29">
      <c r="A222" s="3">
        <v>7</v>
      </c>
      <c r="B222" s="3">
        <v>229</v>
      </c>
      <c r="C222" s="16">
        <v>38828.436886574076</v>
      </c>
      <c r="D222" s="15">
        <v>199807.5848614373</v>
      </c>
      <c r="E222" s="15">
        <v>457996.829193549</v>
      </c>
      <c r="F222" s="16">
        <v>38828.437488425923</v>
      </c>
      <c r="G222" s="15">
        <v>199436.33492149794</v>
      </c>
      <c r="H222" s="15">
        <v>458492.15434746782</v>
      </c>
      <c r="I222" s="4">
        <v>2</v>
      </c>
      <c r="J222" s="10">
        <v>25.153140068054199</v>
      </c>
      <c r="K222" s="12">
        <v>2.0294473171234131</v>
      </c>
      <c r="L222" s="12">
        <v>-5.5670127868652344</v>
      </c>
      <c r="M222" s="12">
        <v>-0.6037210077047348</v>
      </c>
      <c r="N222" s="12">
        <v>0.88938114047050476</v>
      </c>
      <c r="O222" s="12">
        <v>5.9253934706566485</v>
      </c>
      <c r="P222" s="12">
        <v>339.97073847875618</v>
      </c>
      <c r="Q222" s="12">
        <f t="shared" si="6"/>
        <v>-40.029261521243825</v>
      </c>
      <c r="R222" s="12">
        <v>-5.6718195047721709</v>
      </c>
      <c r="S222" s="2">
        <v>-1.7148618858049205</v>
      </c>
      <c r="T222" s="2">
        <f t="shared" si="7"/>
        <v>1.7148618858049205</v>
      </c>
      <c r="V222" s="5">
        <v>619.0101178572761</v>
      </c>
      <c r="W222" s="7">
        <v>6.0185184702277184E-4</v>
      </c>
      <c r="X222" s="10">
        <v>-7.139421979195296</v>
      </c>
      <c r="Y222" s="10">
        <v>9.5254838056377302</v>
      </c>
      <c r="Z222" s="10">
        <v>11.904040823539018</v>
      </c>
      <c r="AA222" s="10">
        <v>-36.851835386142454</v>
      </c>
      <c r="AB222" s="10">
        <v>17.57586032831119</v>
      </c>
      <c r="AC222" s="10">
        <v>17.57586032831119</v>
      </c>
    </row>
    <row r="223" spans="1:29">
      <c r="A223" s="3">
        <v>7</v>
      </c>
      <c r="B223" s="3">
        <v>230</v>
      </c>
      <c r="C223" s="16">
        <v>38828.437488425923</v>
      </c>
      <c r="D223" s="15">
        <v>199436.33492149794</v>
      </c>
      <c r="E223" s="15">
        <v>458492.15434746782</v>
      </c>
      <c r="F223" s="16">
        <v>38828.444386574076</v>
      </c>
      <c r="G223" s="15">
        <v>199982.45346618863</v>
      </c>
      <c r="H223" s="15">
        <v>463903.87852632237</v>
      </c>
      <c r="I223" s="4">
        <v>2</v>
      </c>
      <c r="J223" s="10">
        <v>25.257196426391602</v>
      </c>
      <c r="K223" s="12">
        <v>1.7459723949432373</v>
      </c>
      <c r="L223" s="12">
        <v>-4.7333192825317383</v>
      </c>
      <c r="M223" s="12">
        <v>-1.4050905108451843</v>
      </c>
      <c r="N223" s="12">
        <v>0.85271772742271423</v>
      </c>
      <c r="O223" s="12">
        <v>5.0450699731808077</v>
      </c>
      <c r="P223" s="12">
        <v>339.75257079681177</v>
      </c>
      <c r="Q223" s="12">
        <f t="shared" si="6"/>
        <v>-40.247429203188233</v>
      </c>
      <c r="R223" s="12">
        <v>-4.5340979803410502</v>
      </c>
      <c r="S223" s="2">
        <v>2.2123938480654477</v>
      </c>
      <c r="T223" s="2">
        <f t="shared" si="7"/>
        <v>2.2123938480654477</v>
      </c>
      <c r="V223" s="5">
        <v>5439.2098739480571</v>
      </c>
      <c r="W223" s="7">
        <v>6.8981479853391647E-3</v>
      </c>
      <c r="X223" s="10">
        <v>0.9163063046645834</v>
      </c>
      <c r="Y223" s="10">
        <v>9.0800743399013388</v>
      </c>
      <c r="Z223" s="10">
        <v>9.1261912790661359</v>
      </c>
      <c r="AA223" s="10">
        <v>5.7624362938312021</v>
      </c>
      <c r="AB223" s="10">
        <v>13.660289259407186</v>
      </c>
      <c r="AC223" s="10">
        <v>13.660289259407186</v>
      </c>
    </row>
    <row r="224" spans="1:29">
      <c r="A224" s="3">
        <v>7</v>
      </c>
      <c r="B224" s="3">
        <v>231</v>
      </c>
      <c r="C224" s="16">
        <v>38828.444386574076</v>
      </c>
      <c r="D224" s="15">
        <v>199982.45346618863</v>
      </c>
      <c r="E224" s="15">
        <v>463903.87852632237</v>
      </c>
      <c r="F224" s="16">
        <v>38828.447824074072</v>
      </c>
      <c r="G224" s="15">
        <v>198108.86389548451</v>
      </c>
      <c r="H224" s="15">
        <v>467241.58479466639</v>
      </c>
      <c r="I224" s="4">
        <v>2</v>
      </c>
      <c r="J224" s="10">
        <v>25.217411994934082</v>
      </c>
      <c r="K224" s="12">
        <v>1.888943076133728</v>
      </c>
      <c r="L224" s="12">
        <v>-4.4826397895812988</v>
      </c>
      <c r="M224" s="12">
        <v>-0.87061621248722076</v>
      </c>
      <c r="N224" s="12">
        <v>1.1681612133979797</v>
      </c>
      <c r="O224" s="12">
        <v>4.8643771880900664</v>
      </c>
      <c r="P224" s="12">
        <v>337.14989091718223</v>
      </c>
      <c r="Q224" s="12">
        <f t="shared" si="6"/>
        <v>-42.850109082817767</v>
      </c>
      <c r="R224" s="12">
        <v>-4.8335187331019522</v>
      </c>
      <c r="S224" s="2">
        <v>-0.54704852139779192</v>
      </c>
      <c r="T224" s="2">
        <f t="shared" si="7"/>
        <v>0.54704852139779192</v>
      </c>
      <c r="V224" s="5">
        <v>3827.6129654386668</v>
      </c>
      <c r="W224" s="7">
        <v>3.4375000977888703E-3</v>
      </c>
      <c r="X224" s="10">
        <v>-6.3083822134843812</v>
      </c>
      <c r="Y224" s="10">
        <v>11.238067923885684</v>
      </c>
      <c r="Z224" s="10">
        <v>12.887585375595942</v>
      </c>
      <c r="AA224" s="10">
        <v>-29.307260249146843</v>
      </c>
      <c r="AB224" s="10">
        <v>17.721104108697894</v>
      </c>
      <c r="AC224" s="10">
        <v>17.721104108697894</v>
      </c>
    </row>
    <row r="225" spans="1:29">
      <c r="A225" s="3">
        <v>7</v>
      </c>
      <c r="B225" s="3">
        <v>232</v>
      </c>
      <c r="C225" s="16">
        <v>38828.447824074072</v>
      </c>
      <c r="D225" s="15">
        <v>198108.86389548451</v>
      </c>
      <c r="E225" s="15">
        <v>467241.58479466639</v>
      </c>
      <c r="F225" s="16">
        <v>38828.451817129629</v>
      </c>
      <c r="G225" s="15">
        <v>197966.99293370976</v>
      </c>
      <c r="H225" s="15">
        <v>469632.6562752024</v>
      </c>
      <c r="I225" s="4">
        <v>2</v>
      </c>
      <c r="J225" s="10">
        <v>25.242369651794434</v>
      </c>
      <c r="K225" s="12">
        <v>2.7243340015411377</v>
      </c>
      <c r="L225" s="12">
        <v>-3.7149919271469116</v>
      </c>
      <c r="M225" s="12">
        <v>-0.55933655798435211</v>
      </c>
      <c r="N225" s="12">
        <v>1.1418435871601105</v>
      </c>
      <c r="O225" s="12">
        <v>4.6068601857143303</v>
      </c>
      <c r="P225" s="12">
        <v>323.74609618648878</v>
      </c>
      <c r="Q225" s="12">
        <f t="shared" si="6"/>
        <v>-56.253903813511215</v>
      </c>
      <c r="R225" s="12">
        <v>-3.869830719076937</v>
      </c>
      <c r="S225" s="2">
        <v>2.4995141480712473</v>
      </c>
      <c r="T225" s="2">
        <f t="shared" si="7"/>
        <v>2.4995141480712473</v>
      </c>
      <c r="V225" s="5">
        <v>2395.2766426506146</v>
      </c>
      <c r="W225" s="7">
        <v>3.99884267244488E-3</v>
      </c>
      <c r="X225" s="10">
        <v>-0.41062506206006338</v>
      </c>
      <c r="Y225" s="10">
        <v>6.9206119617628712</v>
      </c>
      <c r="Z225" s="10">
        <v>6.9327831977415224</v>
      </c>
      <c r="AA225" s="10">
        <v>-3.3955858879435552</v>
      </c>
      <c r="AB225" s="10">
        <v>10.802613916818459</v>
      </c>
      <c r="AC225" s="10">
        <v>10.802613916818459</v>
      </c>
    </row>
    <row r="226" spans="1:29">
      <c r="A226" s="3">
        <v>7</v>
      </c>
      <c r="B226" s="3">
        <v>233</v>
      </c>
      <c r="C226" s="16">
        <v>38828.451817129629</v>
      </c>
      <c r="D226" s="15">
        <v>197966.99293370976</v>
      </c>
      <c r="E226" s="15">
        <v>469632.6562752024</v>
      </c>
      <c r="F226" s="16">
        <v>38828.45417824074</v>
      </c>
      <c r="G226" s="15">
        <v>198128.76029736147</v>
      </c>
      <c r="H226" s="15">
        <v>471699.62863990426</v>
      </c>
      <c r="I226" s="4">
        <v>2</v>
      </c>
      <c r="J226" s="10">
        <v>25.666376113891602</v>
      </c>
      <c r="K226" s="12">
        <v>3.665738582611084</v>
      </c>
      <c r="L226" s="12">
        <v>-3.6388405561447144</v>
      </c>
      <c r="M226" s="12">
        <v>-0.60244545340538025</v>
      </c>
      <c r="N226" s="12">
        <v>0.93501421809196472</v>
      </c>
      <c r="O226" s="12">
        <v>5.1651524613594022</v>
      </c>
      <c r="P226" s="12">
        <v>314.78901776560758</v>
      </c>
      <c r="Q226" s="12">
        <f t="shared" si="6"/>
        <v>-65.210982234392418</v>
      </c>
      <c r="R226" s="12">
        <v>-3.341730448738212</v>
      </c>
      <c r="S226" s="2">
        <v>3.9384816309160273</v>
      </c>
      <c r="T226" s="2">
        <f t="shared" si="7"/>
        <v>3.9384816309160273</v>
      </c>
      <c r="V226" s="5">
        <v>2073.2928969115778</v>
      </c>
      <c r="W226" s="7">
        <v>2.3611111100763083E-3</v>
      </c>
      <c r="X226" s="10">
        <v>0.79297727315005639</v>
      </c>
      <c r="Y226" s="10">
        <v>10.13221747846934</v>
      </c>
      <c r="Z226" s="10">
        <v>10.163200479510973</v>
      </c>
      <c r="AA226" s="10">
        <v>4.4750152237762553</v>
      </c>
      <c r="AB226" s="10">
        <v>13.504930928249184</v>
      </c>
      <c r="AC226" s="10">
        <v>13.504930928249184</v>
      </c>
    </row>
    <row r="227" spans="1:29">
      <c r="A227" s="3">
        <v>7</v>
      </c>
      <c r="B227" s="3">
        <v>234</v>
      </c>
      <c r="C227" s="16">
        <v>38828.45417824074</v>
      </c>
      <c r="D227" s="15">
        <v>198128.76029736147</v>
      </c>
      <c r="E227" s="15">
        <v>471699.62863990426</v>
      </c>
      <c r="F227" s="16">
        <v>38828.456377314818</v>
      </c>
      <c r="G227" s="15">
        <v>197639.28836842469</v>
      </c>
      <c r="H227" s="15">
        <v>473695.58736392471</v>
      </c>
      <c r="I227" s="4">
        <v>2</v>
      </c>
      <c r="J227" s="10">
        <v>25.314688682556152</v>
      </c>
      <c r="K227" s="12">
        <v>3.2377527952194214</v>
      </c>
      <c r="L227" s="12">
        <v>-4.3558206558227539</v>
      </c>
      <c r="M227" s="12">
        <v>0.28430458903312683</v>
      </c>
      <c r="N227" s="12">
        <v>1.2601586580276489</v>
      </c>
      <c r="O227" s="12">
        <v>5.4273581739777725</v>
      </c>
      <c r="P227" s="12">
        <v>323.37597369179878</v>
      </c>
      <c r="Q227" s="12">
        <f t="shared" si="6"/>
        <v>-56.624026308201223</v>
      </c>
      <c r="R227" s="12">
        <v>-5.0016202587115455</v>
      </c>
      <c r="S227" s="2">
        <v>2.107133488009147</v>
      </c>
      <c r="T227" s="2">
        <f t="shared" si="7"/>
        <v>2.107133488009147</v>
      </c>
      <c r="V227" s="5">
        <v>2055.0995102939564</v>
      </c>
      <c r="W227" s="7">
        <v>2.1932870149612427E-3</v>
      </c>
      <c r="X227" s="10">
        <v>-2.5829653502026066</v>
      </c>
      <c r="Y227" s="10">
        <v>10.532763821161526</v>
      </c>
      <c r="Z227" s="10">
        <v>10.844852406220953</v>
      </c>
      <c r="AA227" s="10">
        <v>-13.778812282830039</v>
      </c>
      <c r="AB227" s="10">
        <v>15.846472664932499</v>
      </c>
      <c r="AC227" s="10">
        <v>15.846472664932499</v>
      </c>
    </row>
    <row r="228" spans="1:29">
      <c r="A228" s="3">
        <v>7</v>
      </c>
      <c r="B228" s="3">
        <v>235</v>
      </c>
      <c r="C228" s="16">
        <v>38828.456377314818</v>
      </c>
      <c r="D228" s="15">
        <v>197639.28836842469</v>
      </c>
      <c r="E228" s="15">
        <v>473695.58736392471</v>
      </c>
      <c r="F228" s="16">
        <v>38828.457187499997</v>
      </c>
      <c r="G228" s="15">
        <v>197104.81454663698</v>
      </c>
      <c r="H228" s="15">
        <v>474975.84142312413</v>
      </c>
      <c r="I228" s="4">
        <v>2</v>
      </c>
      <c r="J228" s="10">
        <v>24.579578399658203</v>
      </c>
      <c r="K228" s="12">
        <v>3.066745400428772</v>
      </c>
      <c r="L228" s="12">
        <v>-3.1114153861999512</v>
      </c>
      <c r="M228" s="12">
        <v>-0.55093091726303101</v>
      </c>
      <c r="N228" s="12">
        <v>1.1855390071868896</v>
      </c>
      <c r="O228" s="12">
        <v>4.3687335758240993</v>
      </c>
      <c r="P228" s="12">
        <v>315.41425873263017</v>
      </c>
      <c r="Q228" s="12">
        <f t="shared" si="6"/>
        <v>-64.585741267369826</v>
      </c>
      <c r="R228" s="12">
        <v>-4.0527171855792012</v>
      </c>
      <c r="S228" s="2">
        <v>1.6313541829547071</v>
      </c>
      <c r="T228" s="2">
        <f t="shared" si="7"/>
        <v>1.6313541829547071</v>
      </c>
      <c r="V228" s="5">
        <v>1387.3401609817815</v>
      </c>
      <c r="W228" s="7">
        <v>8.1018521450459957E-4</v>
      </c>
      <c r="X228" s="10">
        <v>-7.6353400349413292</v>
      </c>
      <c r="Y228" s="10">
        <v>18.289343040984317</v>
      </c>
      <c r="Z228" s="10">
        <v>19.819144439656807</v>
      </c>
      <c r="AA228" s="10">
        <v>-22.659307305052916</v>
      </c>
      <c r="AB228" s="10">
        <v>23.871861625236008</v>
      </c>
      <c r="AC228" s="10">
        <v>20</v>
      </c>
    </row>
    <row r="229" spans="1:29">
      <c r="A229" s="3">
        <v>7</v>
      </c>
      <c r="B229" s="3">
        <v>236</v>
      </c>
      <c r="C229" s="16">
        <v>38828.457187499997</v>
      </c>
      <c r="D229" s="15">
        <v>197104.81454663698</v>
      </c>
      <c r="E229" s="15">
        <v>474975.84142312413</v>
      </c>
      <c r="F229" s="16">
        <v>38828.460868055554</v>
      </c>
      <c r="G229" s="15">
        <v>197015.90173623746</v>
      </c>
      <c r="H229" s="15">
        <v>476273.04301739141</v>
      </c>
      <c r="I229" s="4">
        <v>2</v>
      </c>
      <c r="J229" s="10">
        <v>24.403369903564453</v>
      </c>
      <c r="K229" s="12">
        <v>4.3327677249908447</v>
      </c>
      <c r="L229" s="12">
        <v>-3.1191356182098389</v>
      </c>
      <c r="M229" s="12">
        <v>-0.5131186842918396</v>
      </c>
      <c r="N229" s="12">
        <v>1.3334992527961731</v>
      </c>
      <c r="O229" s="12">
        <v>5.3387154975244382</v>
      </c>
      <c r="P229" s="12">
        <v>305.74990576492598</v>
      </c>
      <c r="Q229" s="12">
        <f t="shared" si="6"/>
        <v>-74.250094235074016</v>
      </c>
      <c r="R229" s="12">
        <v>-3.4081159492625992</v>
      </c>
      <c r="S229" s="2">
        <v>4.1093343548425851</v>
      </c>
      <c r="T229" s="2">
        <f t="shared" si="7"/>
        <v>4.1093343548425851</v>
      </c>
      <c r="V229" s="5">
        <v>1300.2451553544417</v>
      </c>
      <c r="W229" s="7">
        <v>3.6863425048068166E-3</v>
      </c>
      <c r="X229" s="10">
        <v>-0.27916110680335299</v>
      </c>
      <c r="Y229" s="10">
        <v>4.0728465468086537</v>
      </c>
      <c r="Z229" s="10">
        <v>4.082402468816964</v>
      </c>
      <c r="AA229" s="10">
        <v>-3.9210354685651123</v>
      </c>
      <c r="AB229" s="10">
        <v>7.4905184180795636</v>
      </c>
      <c r="AC229" s="10">
        <v>7.4905184180795636</v>
      </c>
    </row>
    <row r="230" spans="1:29">
      <c r="A230" s="3">
        <v>7</v>
      </c>
      <c r="B230" s="3">
        <v>237</v>
      </c>
      <c r="C230" s="16">
        <v>38828.460868055554</v>
      </c>
      <c r="D230" s="15">
        <v>197015.90173623746</v>
      </c>
      <c r="E230" s="15">
        <v>476273.04301739141</v>
      </c>
      <c r="F230" s="16">
        <v>38828.467928240738</v>
      </c>
      <c r="G230" s="15">
        <v>195211.29373214816</v>
      </c>
      <c r="H230" s="15">
        <v>484010.5414895651</v>
      </c>
      <c r="I230" s="4">
        <v>2</v>
      </c>
      <c r="J230" s="10">
        <v>24.387927055358887</v>
      </c>
      <c r="K230" s="12">
        <v>4.4834047555923462</v>
      </c>
      <c r="L230" s="12">
        <v>-3.536547064781189</v>
      </c>
      <c r="M230" s="12">
        <v>-4.7118246555328369E-2</v>
      </c>
      <c r="N230" s="12">
        <v>1.3709258437156677</v>
      </c>
      <c r="O230" s="12">
        <v>5.7103487935397172</v>
      </c>
      <c r="P230" s="12">
        <v>308.26667125433494</v>
      </c>
      <c r="Q230" s="12">
        <f t="shared" si="6"/>
        <v>-71.733328745665062</v>
      </c>
      <c r="R230" s="12">
        <v>-4.4624446349242737</v>
      </c>
      <c r="S230" s="2">
        <v>3.5629582125133141</v>
      </c>
      <c r="T230" s="2">
        <f t="shared" si="7"/>
        <v>3.5629582125133141</v>
      </c>
      <c r="V230" s="5">
        <v>7945.155294600193</v>
      </c>
      <c r="W230" s="7">
        <v>7.0543981855735183E-3</v>
      </c>
      <c r="X230" s="10">
        <v>-2.9608006472771069</v>
      </c>
      <c r="Y230" s="10">
        <v>12.694829255331104</v>
      </c>
      <c r="Z230" s="10">
        <v>13.035529536421871</v>
      </c>
      <c r="AA230" s="10">
        <v>-13.128345759379135</v>
      </c>
      <c r="AB230" s="10">
        <v>17.497974171346144</v>
      </c>
      <c r="AC230" s="10">
        <v>17.497974171346144</v>
      </c>
    </row>
    <row r="231" spans="1:29">
      <c r="A231" s="3">
        <v>7</v>
      </c>
      <c r="B231" s="3">
        <v>238</v>
      </c>
      <c r="C231" s="16">
        <v>38828.467928240738</v>
      </c>
      <c r="D231" s="15">
        <v>195211.29373214816</v>
      </c>
      <c r="E231" s="15">
        <v>484010.5414895651</v>
      </c>
      <c r="F231" s="16">
        <v>38828.468993055554</v>
      </c>
      <c r="G231" s="15">
        <v>194963.86333588877</v>
      </c>
      <c r="H231" s="15">
        <v>485275.40915436071</v>
      </c>
      <c r="I231" s="4">
        <v>2</v>
      </c>
      <c r="J231" s="10">
        <v>24.510704040527344</v>
      </c>
      <c r="K231" s="12">
        <v>3.9126191139221191</v>
      </c>
      <c r="L231" s="12">
        <v>-4.3137685060501099</v>
      </c>
      <c r="M231" s="12">
        <v>-0.25632153451442719</v>
      </c>
      <c r="N231" s="12">
        <v>1.3763899803161621</v>
      </c>
      <c r="O231" s="12">
        <v>5.8238464140478934</v>
      </c>
      <c r="P231" s="12">
        <v>317.79174482175091</v>
      </c>
      <c r="Q231" s="12">
        <f t="shared" si="6"/>
        <v>-62.20825517824909</v>
      </c>
      <c r="R231" s="12">
        <v>-4.9846687674579622</v>
      </c>
      <c r="S231" s="2">
        <v>3.0116879541459221</v>
      </c>
      <c r="T231" s="2">
        <f t="shared" si="7"/>
        <v>3.0116879541459221</v>
      </c>
      <c r="V231" s="5">
        <v>1288.8413441686896</v>
      </c>
      <c r="W231" s="7">
        <v>1.0648147435858846E-3</v>
      </c>
      <c r="X231" s="10">
        <v>-2.6894610088131521</v>
      </c>
      <c r="Y231" s="10">
        <v>13.748562493551351</v>
      </c>
      <c r="Z231" s="10">
        <v>14.009145982429235</v>
      </c>
      <c r="AA231" s="10">
        <v>-11.068295504789896</v>
      </c>
      <c r="AB231" s="10">
        <v>18.993814749887196</v>
      </c>
      <c r="AC231" s="10">
        <v>18.993814749887196</v>
      </c>
    </row>
    <row r="232" spans="1:29">
      <c r="A232" s="3">
        <v>7</v>
      </c>
      <c r="B232" s="3">
        <v>239</v>
      </c>
      <c r="C232" s="16">
        <v>38828.468993055554</v>
      </c>
      <c r="D232" s="15">
        <v>194963.86333588877</v>
      </c>
      <c r="E232" s="15">
        <v>485275.40915436071</v>
      </c>
      <c r="F232" s="16">
        <v>38828.471400462964</v>
      </c>
      <c r="G232" s="15">
        <v>195340.84161906675</v>
      </c>
      <c r="H232" s="15">
        <v>488000.61163151154</v>
      </c>
      <c r="I232" s="4">
        <v>2</v>
      </c>
      <c r="J232" s="10">
        <v>24.223103523254395</v>
      </c>
      <c r="K232" s="12">
        <v>4.4800552129745483</v>
      </c>
      <c r="L232" s="12">
        <v>-4.9864487648010254</v>
      </c>
      <c r="M232" s="12">
        <v>5.3647257387638092E-2</v>
      </c>
      <c r="N232" s="12">
        <v>1.480335533618927</v>
      </c>
      <c r="O232" s="12">
        <v>6.7033995849334609</v>
      </c>
      <c r="P232" s="12">
        <v>318.0620159081198</v>
      </c>
      <c r="Q232" s="12">
        <f t="shared" si="6"/>
        <v>-61.937984091880196</v>
      </c>
      <c r="R232" s="12">
        <v>-4.3255319896071098</v>
      </c>
      <c r="S232" s="2">
        <v>5.1210681505103679</v>
      </c>
      <c r="T232" s="2">
        <f t="shared" si="7"/>
        <v>5.1210681505103679</v>
      </c>
      <c r="V232" s="5">
        <v>2751.1526979535015</v>
      </c>
      <c r="W232" s="7">
        <v>2.4074075045064092E-3</v>
      </c>
      <c r="X232" s="10">
        <v>1.8123955191016672</v>
      </c>
      <c r="Y232" s="10">
        <v>13.101934457856089</v>
      </c>
      <c r="Z232" s="10">
        <v>13.226695129759985</v>
      </c>
      <c r="AA232" s="10">
        <v>7.8757654919651223</v>
      </c>
      <c r="AB232" s="10">
        <v>17.552227119367096</v>
      </c>
      <c r="AC232" s="10">
        <v>17.552227119367096</v>
      </c>
    </row>
    <row r="233" spans="1:29">
      <c r="A233" s="3">
        <v>7</v>
      </c>
      <c r="B233" s="3">
        <v>240</v>
      </c>
      <c r="C233" s="16">
        <v>38828.471400462964</v>
      </c>
      <c r="D233" s="15">
        <v>195340.84161906675</v>
      </c>
      <c r="E233" s="15">
        <v>488000.61163151154</v>
      </c>
      <c r="F233" s="16">
        <v>38828.47483796296</v>
      </c>
      <c r="G233" s="15">
        <v>197037.88609849676</v>
      </c>
      <c r="H233" s="15">
        <v>490971.98024910712</v>
      </c>
      <c r="I233" s="4">
        <v>2</v>
      </c>
      <c r="J233" s="10">
        <v>24.055096626281738</v>
      </c>
      <c r="K233" s="12">
        <v>5.6646342277526855</v>
      </c>
      <c r="L233" s="12">
        <v>-4.5866565704345703</v>
      </c>
      <c r="M233" s="12">
        <v>-4.6064428985118866E-2</v>
      </c>
      <c r="N233" s="12">
        <v>1.5848959684371948</v>
      </c>
      <c r="O233" s="12">
        <v>7.2887241290460345</v>
      </c>
      <c r="P233" s="12">
        <v>308.99710564740542</v>
      </c>
      <c r="Q233" s="12">
        <f t="shared" si="6"/>
        <v>-71.002894352594581</v>
      </c>
      <c r="R233" s="12">
        <v>-1.1734945907128655</v>
      </c>
      <c r="S233" s="2">
        <v>7.1936367627859505</v>
      </c>
      <c r="T233" s="2">
        <f t="shared" si="7"/>
        <v>7.1936367627859505</v>
      </c>
      <c r="V233" s="5">
        <v>3421.8403567080327</v>
      </c>
      <c r="W233" s="7">
        <v>3.4374999813735485E-3</v>
      </c>
      <c r="X233" s="10">
        <v>5.7139545071569868</v>
      </c>
      <c r="Y233" s="10">
        <v>10.004608194263472</v>
      </c>
      <c r="Z233" s="10">
        <v>11.521348064813573</v>
      </c>
      <c r="AA233" s="10">
        <v>29.732081400943876</v>
      </c>
      <c r="AB233" s="10">
        <v>12.694842655526438</v>
      </c>
      <c r="AC233" s="10">
        <v>12.694842655526438</v>
      </c>
    </row>
    <row r="234" spans="1:29">
      <c r="A234" s="3">
        <v>8</v>
      </c>
      <c r="B234" s="3">
        <v>241</v>
      </c>
      <c r="C234" s="16">
        <v>38843.389884259261</v>
      </c>
      <c r="D234" s="15">
        <v>197559.2861227759</v>
      </c>
      <c r="E234" s="15">
        <v>387432.08745262737</v>
      </c>
      <c r="F234" s="16">
        <v>38843.398402777777</v>
      </c>
      <c r="G234" s="15">
        <v>196555.05375747487</v>
      </c>
      <c r="H234" s="15">
        <v>389768.98940383113</v>
      </c>
      <c r="I234" s="4">
        <v>3</v>
      </c>
      <c r="J234" s="10">
        <v>25.499968528747559</v>
      </c>
      <c r="K234" s="12">
        <v>-0.25182159245014191</v>
      </c>
      <c r="L234" s="12">
        <v>-3.1017086505889893</v>
      </c>
      <c r="M234" s="12">
        <v>-0.10062861070036888</v>
      </c>
      <c r="N234" s="12">
        <v>0.44721731543540955</v>
      </c>
      <c r="O234" s="12">
        <v>3.1119143091612749</v>
      </c>
      <c r="P234" s="12">
        <v>4.6415506613415403</v>
      </c>
      <c r="Q234" s="12">
        <f t="shared" si="6"/>
        <v>4.6415506613415403</v>
      </c>
      <c r="R234" s="12">
        <v>-2.7503018939508745</v>
      </c>
      <c r="S234" s="2">
        <v>-1.4559705215741578</v>
      </c>
      <c r="T234" s="2">
        <f t="shared" si="7"/>
        <v>1.4559705215741578</v>
      </c>
      <c r="V234" s="5">
        <v>2543.5395363662119</v>
      </c>
      <c r="W234" s="7">
        <v>8.5243054199963808E-3</v>
      </c>
      <c r="X234" s="10">
        <v>-1.3635198659483985</v>
      </c>
      <c r="Y234" s="10">
        <v>3.1729830120390119</v>
      </c>
      <c r="Z234" s="10">
        <v>3.4535500024647248</v>
      </c>
      <c r="AA234" s="10">
        <v>-23.254554351814811</v>
      </c>
      <c r="AB234" s="10">
        <v>6.2038518964155998</v>
      </c>
      <c r="AC234" s="10">
        <v>6.2038518964155998</v>
      </c>
    </row>
    <row r="235" spans="1:29">
      <c r="A235" s="3">
        <v>8</v>
      </c>
      <c r="B235" s="3">
        <v>242</v>
      </c>
      <c r="C235" s="16">
        <v>38843.398402777777</v>
      </c>
      <c r="D235" s="15">
        <v>196555.05375747487</v>
      </c>
      <c r="E235" s="15">
        <v>389768.98940383113</v>
      </c>
      <c r="F235" s="16">
        <v>38843.398796296293</v>
      </c>
      <c r="G235" s="15">
        <v>196516.4923768756</v>
      </c>
      <c r="H235" s="15">
        <v>390320.44283817947</v>
      </c>
      <c r="I235" s="4">
        <v>3</v>
      </c>
      <c r="J235" s="10">
        <v>25.45201587677002</v>
      </c>
      <c r="K235" s="12">
        <v>-0.55648656189441681</v>
      </c>
      <c r="L235" s="12">
        <v>-3.0115938186645508</v>
      </c>
      <c r="M235" s="12">
        <v>-0.16136904060840607</v>
      </c>
      <c r="N235" s="12">
        <v>0.44328275322914124</v>
      </c>
      <c r="O235" s="12">
        <v>3.0625764679739182</v>
      </c>
      <c r="P235" s="12">
        <v>10.469108024207969</v>
      </c>
      <c r="Q235" s="12">
        <f t="shared" si="6"/>
        <v>10.469108024207969</v>
      </c>
      <c r="R235" s="12">
        <v>-2.965439187240718</v>
      </c>
      <c r="S235" s="2">
        <v>-0.76520915373818577</v>
      </c>
      <c r="T235" s="2">
        <f t="shared" si="7"/>
        <v>0.76520915373818577</v>
      </c>
      <c r="V235" s="5">
        <v>552.80002743153</v>
      </c>
      <c r="W235" s="7">
        <v>3.9351859595626593E-4</v>
      </c>
      <c r="X235" s="10">
        <v>-1.1341580297368883</v>
      </c>
      <c r="Y235" s="10">
        <v>16.219215465638516</v>
      </c>
      <c r="Z235" s="10">
        <v>16.258821136762169</v>
      </c>
      <c r="AA235" s="10">
        <v>-3.9999999999996771</v>
      </c>
      <c r="AB235" s="10">
        <v>19.224260324002888</v>
      </c>
      <c r="AC235" s="10">
        <v>19.224260324002888</v>
      </c>
    </row>
    <row r="236" spans="1:29">
      <c r="A236" s="3">
        <v>8</v>
      </c>
      <c r="B236" s="3">
        <v>243</v>
      </c>
      <c r="C236" s="16">
        <v>38843.398796296293</v>
      </c>
      <c r="D236" s="15">
        <v>196516.4923768756</v>
      </c>
      <c r="E236" s="15">
        <v>390320.44283817947</v>
      </c>
      <c r="F236" s="16">
        <v>38843.402233796296</v>
      </c>
      <c r="G236" s="15">
        <v>195705.88962456383</v>
      </c>
      <c r="H236" s="15">
        <v>392268.37373294431</v>
      </c>
      <c r="I236" s="4">
        <v>3</v>
      </c>
      <c r="J236" s="10">
        <v>25.376608848571777</v>
      </c>
      <c r="K236" s="12">
        <v>-0.56099419295787811</v>
      </c>
      <c r="L236" s="12">
        <v>-3.3952016830444336</v>
      </c>
      <c r="M236" s="12">
        <v>-0.13951413333415985</v>
      </c>
      <c r="N236" s="12">
        <v>0.84606018662452698</v>
      </c>
      <c r="O236" s="12">
        <v>3.4412365441916681</v>
      </c>
      <c r="P236" s="12">
        <v>9.3822958336147906</v>
      </c>
      <c r="Q236" s="12">
        <f t="shared" si="6"/>
        <v>9.3822958336147906</v>
      </c>
      <c r="R236" s="12">
        <v>-2.9190909225144361</v>
      </c>
      <c r="S236" s="2">
        <v>-1.8223658082761618</v>
      </c>
      <c r="T236" s="2">
        <f t="shared" si="7"/>
        <v>1.8223658082761618</v>
      </c>
      <c r="V236" s="5">
        <v>2109.860562415146</v>
      </c>
      <c r="W236" s="7">
        <v>3.4317128593102098E-3</v>
      </c>
      <c r="X236" s="10">
        <v>-2.7339048121265379</v>
      </c>
      <c r="Y236" s="10">
        <v>6.5697502650957178</v>
      </c>
      <c r="Z236" s="10">
        <v>7.1158874406144097</v>
      </c>
      <c r="AA236" s="10">
        <v>-22.593917317879804</v>
      </c>
      <c r="AB236" s="10">
        <v>10.034978363128847</v>
      </c>
      <c r="AC236" s="10">
        <v>10.034978363128847</v>
      </c>
    </row>
    <row r="237" spans="1:29">
      <c r="A237" s="3">
        <v>8</v>
      </c>
      <c r="B237" s="3">
        <v>244</v>
      </c>
      <c r="C237" s="16">
        <v>38843.402233796296</v>
      </c>
      <c r="D237" s="15">
        <v>195705.88962456383</v>
      </c>
      <c r="E237" s="15">
        <v>392268.37373294431</v>
      </c>
      <c r="F237" s="16">
        <v>38843.403564814813</v>
      </c>
      <c r="G237" s="15">
        <v>196130.93613033739</v>
      </c>
      <c r="H237" s="15">
        <v>393020.53496846091</v>
      </c>
      <c r="I237" s="4">
        <v>3</v>
      </c>
      <c r="J237" s="10">
        <v>25.529850006103516</v>
      </c>
      <c r="K237" s="12">
        <v>-0.58593626320362091</v>
      </c>
      <c r="L237" s="12">
        <v>-2.4288235902786255</v>
      </c>
      <c r="M237" s="12">
        <v>0.29323253035545349</v>
      </c>
      <c r="N237" s="12">
        <v>1.2427600026130676</v>
      </c>
      <c r="O237" s="12">
        <v>2.4985006178168088</v>
      </c>
      <c r="P237" s="12">
        <v>13.563044636685134</v>
      </c>
      <c r="Q237" s="12">
        <f t="shared" si="6"/>
        <v>13.563044636685134</v>
      </c>
      <c r="R237" s="12">
        <v>-2.4028185568199336</v>
      </c>
      <c r="S237" s="2">
        <v>0.68481261687613904</v>
      </c>
      <c r="T237" s="2">
        <f t="shared" si="7"/>
        <v>0.68481261687613904</v>
      </c>
      <c r="V237" s="5">
        <v>863.95084135856246</v>
      </c>
      <c r="W237" s="7">
        <v>1.3310186332091689E-3</v>
      </c>
      <c r="X237" s="10">
        <v>3.69605625346373</v>
      </c>
      <c r="Y237" s="10">
        <v>6.5405319191712064</v>
      </c>
      <c r="Z237" s="10">
        <v>7.5126153644696689</v>
      </c>
      <c r="AA237" s="10">
        <v>29.470802289886571</v>
      </c>
      <c r="AB237" s="10">
        <v>9.915433921289603</v>
      </c>
      <c r="AC237" s="10">
        <v>9.915433921289603</v>
      </c>
    </row>
    <row r="238" spans="1:29">
      <c r="A238" s="3">
        <v>8</v>
      </c>
      <c r="B238" s="3">
        <v>245</v>
      </c>
      <c r="C238" s="16">
        <v>38843.403564814813</v>
      </c>
      <c r="D238" s="15">
        <v>196130.93613033739</v>
      </c>
      <c r="E238" s="15">
        <v>393020.53496846091</v>
      </c>
      <c r="F238" s="16">
        <v>38843.405439814815</v>
      </c>
      <c r="G238" s="15">
        <v>195910.52227020211</v>
      </c>
      <c r="H238" s="15">
        <v>393727.45991499559</v>
      </c>
      <c r="I238" s="4">
        <v>3</v>
      </c>
      <c r="J238" s="10">
        <v>25.658604621887207</v>
      </c>
      <c r="K238" s="12">
        <v>-0.59643682837486267</v>
      </c>
      <c r="L238" s="12">
        <v>-2.1564295291900635</v>
      </c>
      <c r="M238" s="12">
        <v>0.52745486795902252</v>
      </c>
      <c r="N238" s="12">
        <v>0.92390313744544983</v>
      </c>
      <c r="O238" s="12">
        <v>2.2373925012399467</v>
      </c>
      <c r="P238" s="12">
        <v>15.460664797183711</v>
      </c>
      <c r="Q238" s="12">
        <f t="shared" si="6"/>
        <v>15.460664797183711</v>
      </c>
      <c r="R238" s="12">
        <v>-1.8811479624770344</v>
      </c>
      <c r="S238" s="2">
        <v>-1.2112834300333046</v>
      </c>
      <c r="T238" s="2">
        <f t="shared" si="7"/>
        <v>1.2112834300333046</v>
      </c>
      <c r="V238" s="5">
        <v>740.48980396275078</v>
      </c>
      <c r="W238" s="7">
        <v>1.8749999580904841E-3</v>
      </c>
      <c r="X238" s="10">
        <v>-1.360579413962401</v>
      </c>
      <c r="Y238" s="10">
        <v>4.3637343354054599</v>
      </c>
      <c r="Z238" s="10">
        <v>4.5709248179875814</v>
      </c>
      <c r="AA238" s="10">
        <v>-17.317084232661475</v>
      </c>
      <c r="AB238" s="10">
        <v>6.4520727804646159</v>
      </c>
      <c r="AC238" s="10">
        <v>6.4520727804646159</v>
      </c>
    </row>
    <row r="239" spans="1:29">
      <c r="A239" s="3">
        <v>8</v>
      </c>
      <c r="B239" s="3">
        <v>246</v>
      </c>
      <c r="C239" s="16">
        <v>38843.405439814815</v>
      </c>
      <c r="D239" s="15">
        <v>195910.52227020211</v>
      </c>
      <c r="E239" s="15">
        <v>393727.45991499559</v>
      </c>
      <c r="F239" s="16">
        <v>38843.406585648147</v>
      </c>
      <c r="G239" s="15">
        <v>195938.05505494788</v>
      </c>
      <c r="H239" s="15">
        <v>394309.02289411367</v>
      </c>
      <c r="I239" s="4">
        <v>3</v>
      </c>
      <c r="J239" s="10">
        <v>25.544375419616699</v>
      </c>
      <c r="K239" s="12">
        <v>-0.32045859098434448</v>
      </c>
      <c r="L239" s="12">
        <v>-2.5985105037689209</v>
      </c>
      <c r="M239" s="12">
        <v>0.44518990814685822</v>
      </c>
      <c r="N239" s="12">
        <v>0.76185509562492371</v>
      </c>
      <c r="O239" s="12">
        <v>2.6181960481852924</v>
      </c>
      <c r="P239" s="12">
        <v>7.0304439792048754</v>
      </c>
      <c r="Q239" s="12">
        <f t="shared" si="6"/>
        <v>7.0304439792048754</v>
      </c>
      <c r="R239" s="12">
        <v>-2.6107577376636169</v>
      </c>
      <c r="S239" s="2">
        <v>-0.19721709348490715</v>
      </c>
      <c r="T239" s="2">
        <f t="shared" si="7"/>
        <v>0.19721709348490715</v>
      </c>
      <c r="V239" s="5">
        <v>582.21435306642627</v>
      </c>
      <c r="W239" s="7">
        <v>1.1458334047347307E-3</v>
      </c>
      <c r="X239" s="10">
        <v>0.27810891949586031</v>
      </c>
      <c r="Y239" s="10">
        <v>5.8743731603899123</v>
      </c>
      <c r="Z239" s="10">
        <v>5.8809526948116595</v>
      </c>
      <c r="AA239" s="10">
        <v>2.7105153273191953</v>
      </c>
      <c r="AB239" s="10">
        <v>8.4917104324752763</v>
      </c>
      <c r="AC239" s="10">
        <v>8.4917104324752763</v>
      </c>
    </row>
    <row r="240" spans="1:29">
      <c r="A240" s="3">
        <v>8</v>
      </c>
      <c r="B240" s="3">
        <v>247</v>
      </c>
      <c r="C240" s="16">
        <v>38843.406585648147</v>
      </c>
      <c r="D240" s="15">
        <v>195938.05505494788</v>
      </c>
      <c r="E240" s="15">
        <v>394309.02289411367</v>
      </c>
      <c r="F240" s="16">
        <v>38843.407453703701</v>
      </c>
      <c r="G240" s="15">
        <v>196009.72948341203</v>
      </c>
      <c r="H240" s="15">
        <v>395427.97929184383</v>
      </c>
      <c r="I240" s="4">
        <v>3</v>
      </c>
      <c r="J240" s="10">
        <v>25.15394401550293</v>
      </c>
      <c r="K240" s="12">
        <v>-0.30474264919757843</v>
      </c>
      <c r="L240" s="12">
        <v>-2.4252849817276001</v>
      </c>
      <c r="M240" s="12">
        <v>4.7831356525421143E-2</v>
      </c>
      <c r="N240" s="12">
        <v>0.91254854202270508</v>
      </c>
      <c r="O240" s="12">
        <v>2.4443558097857609</v>
      </c>
      <c r="P240" s="12">
        <v>7.1618127459220204</v>
      </c>
      <c r="Q240" s="12">
        <f t="shared" si="6"/>
        <v>7.1618127459220204</v>
      </c>
      <c r="R240" s="12">
        <v>-2.4398050403163531</v>
      </c>
      <c r="S240" s="2">
        <v>-0.14908618339847013</v>
      </c>
      <c r="T240" s="2">
        <f t="shared" si="7"/>
        <v>0.14908618339847013</v>
      </c>
      <c r="V240" s="5">
        <v>1121.2495902861749</v>
      </c>
      <c r="W240" s="7">
        <v>8.6805550381541252E-4</v>
      </c>
      <c r="X240" s="10">
        <v>0.95565910315033908</v>
      </c>
      <c r="Y240" s="10">
        <v>14.919419525668816</v>
      </c>
      <c r="Z240" s="10">
        <v>14.949995428238164</v>
      </c>
      <c r="AA240" s="10">
        <v>3.6650574757142658</v>
      </c>
      <c r="AB240" s="10">
        <v>17.389800468554519</v>
      </c>
      <c r="AC240" s="10">
        <v>17.389800468554519</v>
      </c>
    </row>
    <row r="241" spans="1:29">
      <c r="A241" s="3">
        <v>8</v>
      </c>
      <c r="B241" s="3">
        <v>248</v>
      </c>
      <c r="C241" s="16">
        <v>38843.407453703701</v>
      </c>
      <c r="D241" s="15">
        <v>196009.72948341203</v>
      </c>
      <c r="E241" s="15">
        <v>395427.97929184383</v>
      </c>
      <c r="F241" s="16">
        <v>38843.415000000001</v>
      </c>
      <c r="G241" s="15">
        <v>196483.71087921792</v>
      </c>
      <c r="H241" s="15">
        <v>399454.24585793744</v>
      </c>
      <c r="I241" s="4">
        <v>3</v>
      </c>
      <c r="J241" s="10">
        <v>24.82319450378418</v>
      </c>
      <c r="K241" s="12">
        <v>-0.3205888420343399</v>
      </c>
      <c r="L241" s="12">
        <v>-2.3963675498962402</v>
      </c>
      <c r="M241" s="12">
        <v>-0.25171338766813278</v>
      </c>
      <c r="N241" s="12">
        <v>0.66375291347503662</v>
      </c>
      <c r="O241" s="12">
        <v>2.4177168237476918</v>
      </c>
      <c r="P241" s="12">
        <v>7.6198525495248361</v>
      </c>
      <c r="Q241" s="12">
        <f t="shared" si="6"/>
        <v>7.6198525495248361</v>
      </c>
      <c r="R241" s="12">
        <v>-2.417414723967223</v>
      </c>
      <c r="S241" s="2">
        <v>-3.8219002853326169E-2</v>
      </c>
      <c r="T241" s="2">
        <f t="shared" si="7"/>
        <v>3.8219002853326169E-2</v>
      </c>
      <c r="V241" s="5">
        <v>4054.0696620572867</v>
      </c>
      <c r="W241" s="7">
        <v>7.5462963432073593E-3</v>
      </c>
      <c r="X241" s="10">
        <v>0.72696532647150336</v>
      </c>
      <c r="Y241" s="10">
        <v>6.1752554310806413</v>
      </c>
      <c r="Z241" s="10">
        <v>6.2178982160359286</v>
      </c>
      <c r="AA241" s="10">
        <v>6.7140894137325953</v>
      </c>
      <c r="AB241" s="10">
        <v>8.6353129400031516</v>
      </c>
      <c r="AC241" s="10">
        <v>8.6353129400031516</v>
      </c>
    </row>
    <row r="242" spans="1:29">
      <c r="A242" s="3">
        <v>8</v>
      </c>
      <c r="B242" s="3">
        <v>249</v>
      </c>
      <c r="C242" s="16">
        <v>38843.415000000001</v>
      </c>
      <c r="D242" s="15">
        <v>196483.71087921792</v>
      </c>
      <c r="E242" s="15">
        <v>399454.24585793744</v>
      </c>
      <c r="F242" s="16">
        <v>38843.41951388889</v>
      </c>
      <c r="G242" s="15">
        <v>196412.79117551533</v>
      </c>
      <c r="H242" s="15">
        <v>401434.57992329297</v>
      </c>
      <c r="I242" s="4">
        <v>3</v>
      </c>
      <c r="J242" s="10">
        <v>24.64552116394043</v>
      </c>
      <c r="K242" s="12">
        <v>-0.636371910572052</v>
      </c>
      <c r="L242" s="12">
        <v>-2.1325930953025818</v>
      </c>
      <c r="M242" s="12">
        <v>0.27408019453287125</v>
      </c>
      <c r="N242" s="12">
        <v>0.89162886142730713</v>
      </c>
      <c r="O242" s="12">
        <v>2.2255162364488315</v>
      </c>
      <c r="P242" s="12">
        <v>16.61525459528832</v>
      </c>
      <c r="Q242" s="12">
        <f t="shared" si="6"/>
        <v>16.61525459528832</v>
      </c>
      <c r="R242" s="12">
        <v>-2.1084517408086985</v>
      </c>
      <c r="S242" s="2">
        <v>-0.7122877054801251</v>
      </c>
      <c r="T242" s="2">
        <f t="shared" si="7"/>
        <v>0.7122877054801251</v>
      </c>
      <c r="V242" s="5">
        <v>1981.6035463181943</v>
      </c>
      <c r="W242" s="7">
        <v>4.5138888526707888E-3</v>
      </c>
      <c r="X242" s="10">
        <v>-0.18184539556827295</v>
      </c>
      <c r="Y242" s="10">
        <v>5.0777796955003742</v>
      </c>
      <c r="Z242" s="10">
        <v>5.0810347749179252</v>
      </c>
      <c r="AA242" s="10">
        <v>-2.0509993801013131</v>
      </c>
      <c r="AB242" s="10">
        <v>7.1894865157266237</v>
      </c>
      <c r="AC242" s="10">
        <v>7.1894865157266237</v>
      </c>
    </row>
    <row r="243" spans="1:29">
      <c r="A243" s="3">
        <v>8</v>
      </c>
      <c r="B243" s="3">
        <v>250</v>
      </c>
      <c r="C243" s="16">
        <v>38843.41951388889</v>
      </c>
      <c r="D243" s="15">
        <v>196412.79117551533</v>
      </c>
      <c r="E243" s="15">
        <v>401434.57992329297</v>
      </c>
      <c r="F243" s="16">
        <v>38843.42459490741</v>
      </c>
      <c r="G243" s="15">
        <v>195854.62423286121</v>
      </c>
      <c r="H243" s="15">
        <v>404222.82357196265</v>
      </c>
      <c r="I243" s="4">
        <v>3</v>
      </c>
      <c r="J243" s="10">
        <v>25.190385818481445</v>
      </c>
      <c r="K243" s="12">
        <v>-1.4251561164855957</v>
      </c>
      <c r="L243" s="12">
        <v>-1.7680965662002563</v>
      </c>
      <c r="M243" s="12">
        <v>0.25783905200660229</v>
      </c>
      <c r="N243" s="12">
        <v>1.1114611327648163</v>
      </c>
      <c r="O243" s="12">
        <v>2.2709547383788702</v>
      </c>
      <c r="P243" s="12">
        <v>38.870194934966378</v>
      </c>
      <c r="Q243" s="12">
        <f t="shared" si="6"/>
        <v>38.870194934966378</v>
      </c>
      <c r="R243" s="12">
        <v>-1.4539534954751645</v>
      </c>
      <c r="S243" s="2">
        <v>-1.7444926645764367</v>
      </c>
      <c r="T243" s="2">
        <f t="shared" si="7"/>
        <v>1.7444926645764367</v>
      </c>
      <c r="V243" s="5">
        <v>2843.5634299622493</v>
      </c>
      <c r="W243" s="7">
        <v>5.0810185493901372E-3</v>
      </c>
      <c r="X243" s="10">
        <v>-1.2714508867033449</v>
      </c>
      <c r="Y243" s="10">
        <v>6.3513522362839883</v>
      </c>
      <c r="Z243" s="10">
        <v>6.4773654047497073</v>
      </c>
      <c r="AA243" s="10">
        <v>-11.320171326398668</v>
      </c>
      <c r="AB243" s="10">
        <v>7.9313189002248716</v>
      </c>
      <c r="AC243" s="10">
        <v>7.9313189002248716</v>
      </c>
    </row>
    <row r="244" spans="1:29">
      <c r="A244" s="3">
        <v>8</v>
      </c>
      <c r="B244" s="3">
        <v>251</v>
      </c>
      <c r="C244" s="16">
        <v>38843.42459490741</v>
      </c>
      <c r="D244" s="15">
        <v>195854.62423286121</v>
      </c>
      <c r="E244" s="15">
        <v>404222.82357196265</v>
      </c>
      <c r="F244" s="16">
        <v>38843.428020833337</v>
      </c>
      <c r="G244" s="15">
        <v>195218.66233881147</v>
      </c>
      <c r="H244" s="15">
        <v>405785.33918754419</v>
      </c>
      <c r="I244" s="4">
        <v>3</v>
      </c>
      <c r="J244" s="10">
        <v>25.130745887756348</v>
      </c>
      <c r="K244" s="12">
        <v>-1.3247558176517487</v>
      </c>
      <c r="L244" s="12">
        <v>-0.81710616499185562</v>
      </c>
      <c r="M244" s="12">
        <v>-0.27057826705276966</v>
      </c>
      <c r="N244" s="12">
        <v>0.56515242159366608</v>
      </c>
      <c r="O244" s="12">
        <v>1.5564833636341413</v>
      </c>
      <c r="P244" s="12">
        <v>58.333815512141115</v>
      </c>
      <c r="Q244" s="12">
        <f t="shared" si="6"/>
        <v>58.333815512141115</v>
      </c>
      <c r="R244" s="12">
        <v>-0.25741078295479192</v>
      </c>
      <c r="S244" s="2">
        <v>-1.5350505366561884</v>
      </c>
      <c r="T244" s="2">
        <f t="shared" si="7"/>
        <v>1.5350505366561884</v>
      </c>
      <c r="V244" s="5">
        <v>1686.9803139395203</v>
      </c>
      <c r="W244" s="7">
        <v>3.4259258536621928E-3</v>
      </c>
      <c r="X244" s="10">
        <v>-2.1485199576493783</v>
      </c>
      <c r="Y244" s="10">
        <v>5.2787690829053595</v>
      </c>
      <c r="Z244" s="10">
        <v>5.6992579375788193</v>
      </c>
      <c r="AA244" s="10">
        <v>-22.146890605448064</v>
      </c>
      <c r="AB244" s="10">
        <v>5.9566687205336111</v>
      </c>
      <c r="AC244" s="10">
        <v>5.9566687205336111</v>
      </c>
    </row>
    <row r="245" spans="1:29">
      <c r="A245" s="3">
        <v>8</v>
      </c>
      <c r="B245" s="3">
        <v>252</v>
      </c>
      <c r="C245" s="16">
        <v>38843.428020833337</v>
      </c>
      <c r="D245" s="15">
        <v>195218.66233881147</v>
      </c>
      <c r="E245" s="15">
        <v>405785.33918754419</v>
      </c>
      <c r="F245" s="16">
        <v>38843.428333333337</v>
      </c>
      <c r="G245" s="15">
        <v>195050.02175384507</v>
      </c>
      <c r="H245" s="15">
        <v>406668.47038609872</v>
      </c>
      <c r="I245" s="4">
        <v>3</v>
      </c>
      <c r="J245" s="10">
        <v>24.863606452941895</v>
      </c>
      <c r="K245" s="12">
        <v>-0.31583951413631439</v>
      </c>
      <c r="L245" s="12">
        <v>-0.41504368931055069</v>
      </c>
      <c r="M245" s="12">
        <v>-0.20936034247279167</v>
      </c>
      <c r="N245" s="12">
        <v>0.59142525494098663</v>
      </c>
      <c r="O245" s="12">
        <v>0.52155139988919219</v>
      </c>
      <c r="P245" s="12">
        <v>37.270371318963072</v>
      </c>
      <c r="Q245" s="12">
        <f t="shared" si="6"/>
        <v>37.270371318963072</v>
      </c>
      <c r="R245" s="12">
        <v>-0.34843580561951004</v>
      </c>
      <c r="S245" s="2">
        <v>-0.38808291908902548</v>
      </c>
      <c r="T245" s="2">
        <f t="shared" si="7"/>
        <v>0.38808291908902548</v>
      </c>
      <c r="U245" s="6"/>
      <c r="V245" s="4">
        <v>899.08862786611598</v>
      </c>
      <c r="W245" s="13">
        <v>3.125000512227416E-4</v>
      </c>
      <c r="X245" s="10">
        <v>-6.2459465675577492</v>
      </c>
      <c r="Y245" s="10">
        <v>32.708557548076762</v>
      </c>
      <c r="Z245" s="10">
        <v>33.299573351630734</v>
      </c>
      <c r="AA245" s="10">
        <v>-10.810910719612419</v>
      </c>
      <c r="AB245" s="10">
        <v>33.648009157250243</v>
      </c>
      <c r="AC245" s="10">
        <v>20</v>
      </c>
    </row>
    <row r="246" spans="1:29">
      <c r="A246" s="3">
        <v>8</v>
      </c>
      <c r="B246" s="3">
        <v>253</v>
      </c>
      <c r="C246" s="16">
        <v>38843.428333333337</v>
      </c>
      <c r="D246" s="15">
        <v>195050.02175384507</v>
      </c>
      <c r="E246" s="15">
        <v>406668.47038609872</v>
      </c>
      <c r="F246" s="16">
        <v>38843.428472222222</v>
      </c>
      <c r="G246" s="15">
        <v>195264.76834054396</v>
      </c>
      <c r="H246" s="15">
        <v>406983.78039747052</v>
      </c>
      <c r="I246" s="4">
        <v>3</v>
      </c>
      <c r="J246" s="10">
        <v>25.224295616149902</v>
      </c>
      <c r="K246" s="12">
        <v>2.8420509770512581E-2</v>
      </c>
      <c r="L246" s="12">
        <v>-1.2472922801971436</v>
      </c>
      <c r="M246" s="12">
        <v>-0.13204066082835197</v>
      </c>
      <c r="N246" s="12">
        <v>0.76075223088264465</v>
      </c>
      <c r="O246" s="12">
        <v>1.2476160297202843</v>
      </c>
      <c r="P246" s="12">
        <v>358.69469765635085</v>
      </c>
      <c r="Q246" s="12">
        <f t="shared" si="6"/>
        <v>-21.305302343649146</v>
      </c>
      <c r="R246" s="12">
        <v>-1.0149100507824513</v>
      </c>
      <c r="S246" s="2">
        <v>0.72560550331138429</v>
      </c>
      <c r="T246" s="2">
        <f t="shared" si="7"/>
        <v>0.72560550331138429</v>
      </c>
      <c r="U246" s="6"/>
      <c r="V246" s="4">
        <v>381.49246358231915</v>
      </c>
      <c r="W246" s="13">
        <v>1.3888883404433727E-4</v>
      </c>
      <c r="X246" s="10">
        <v>17.89555595818538</v>
      </c>
      <c r="Y246" s="10">
        <v>26.275844656808776</v>
      </c>
      <c r="Z246" s="10">
        <v>31.791051185534752</v>
      </c>
      <c r="AA246" s="10">
        <v>34.257404153779611</v>
      </c>
      <c r="AB246" s="10">
        <v>32.805961236317202</v>
      </c>
      <c r="AC246" s="10">
        <v>20</v>
      </c>
    </row>
    <row r="247" spans="1:29">
      <c r="A247" s="3">
        <v>8</v>
      </c>
      <c r="B247" s="3">
        <v>254</v>
      </c>
      <c r="C247" s="16">
        <v>38843.428472222222</v>
      </c>
      <c r="D247" s="15">
        <v>195264.76834054396</v>
      </c>
      <c r="E247" s="15">
        <v>406983.78039747052</v>
      </c>
      <c r="F247" s="16">
        <v>38843.428703703707</v>
      </c>
      <c r="G247" s="15">
        <v>195051.63356408483</v>
      </c>
      <c r="H247" s="15">
        <v>407367.87713218899</v>
      </c>
      <c r="I247" s="4">
        <v>3</v>
      </c>
      <c r="J247" s="10">
        <v>25.273550987243652</v>
      </c>
      <c r="K247" s="12">
        <v>-0.41680337302386761</v>
      </c>
      <c r="L247" s="12">
        <v>-1.3607696294784546</v>
      </c>
      <c r="M247" s="12">
        <v>-0.39879372715950012</v>
      </c>
      <c r="N247" s="12">
        <v>0.53610497713088989</v>
      </c>
      <c r="O247" s="12">
        <v>1.4231721737987304</v>
      </c>
      <c r="P247" s="12">
        <v>17.029812409997049</v>
      </c>
      <c r="Q247" s="12">
        <f t="shared" si="6"/>
        <v>17.029812409997049</v>
      </c>
      <c r="R247" s="12">
        <v>-0.98762367022522934</v>
      </c>
      <c r="S247" s="2">
        <v>-1.0247041145061591</v>
      </c>
      <c r="T247" s="2">
        <f t="shared" si="7"/>
        <v>1.0247041145061591</v>
      </c>
      <c r="V247" s="5">
        <v>439.26840833103586</v>
      </c>
      <c r="W247" s="7">
        <v>2.3148150648921728E-4</v>
      </c>
      <c r="X247" s="10">
        <v>-10.656737671672884</v>
      </c>
      <c r="Y247" s="10">
        <v>19.204834661159946</v>
      </c>
      <c r="Z247" s="10">
        <v>21.963418043768655</v>
      </c>
      <c r="AA247" s="10">
        <v>-29.025836956445634</v>
      </c>
      <c r="AB247" s="10">
        <v>22.951041713993884</v>
      </c>
      <c r="AC247" s="10">
        <v>20</v>
      </c>
    </row>
    <row r="248" spans="1:29">
      <c r="A248" s="3">
        <v>9</v>
      </c>
      <c r="B248" s="3">
        <v>255</v>
      </c>
      <c r="C248" s="16">
        <v>38861.179907407408</v>
      </c>
      <c r="D248" s="15">
        <v>206280.57439155082</v>
      </c>
      <c r="E248" s="15">
        <v>432069.15577382431</v>
      </c>
      <c r="F248" s="16">
        <v>38861.18372685185</v>
      </c>
      <c r="G248" s="15">
        <v>208114.32036956667</v>
      </c>
      <c r="H248" s="15">
        <v>434799.17732972238</v>
      </c>
      <c r="I248" s="4">
        <v>1</v>
      </c>
      <c r="J248" s="10">
        <v>22.08090877532959</v>
      </c>
      <c r="K248" s="12">
        <v>-2.7368087768554687</v>
      </c>
      <c r="L248" s="12">
        <v>-6.7639625072479248</v>
      </c>
      <c r="M248" s="12">
        <v>-0.22456909716129303</v>
      </c>
      <c r="N248" s="12">
        <v>4.1978006483986974E-3</v>
      </c>
      <c r="O248" s="12">
        <v>7.2966643804226576</v>
      </c>
      <c r="P248" s="12">
        <v>22.02905327445049</v>
      </c>
      <c r="Q248" s="12">
        <f t="shared" si="6"/>
        <v>22.02905327445049</v>
      </c>
      <c r="R248" s="12">
        <v>-7.1408985731531365</v>
      </c>
      <c r="S248" s="2">
        <v>1.499626169573024</v>
      </c>
      <c r="T248" s="2">
        <f t="shared" si="7"/>
        <v>1.499626169573024</v>
      </c>
      <c r="V248" s="5">
        <v>3288.7143396101528</v>
      </c>
      <c r="W248" s="7">
        <v>3.8194444496184587E-3</v>
      </c>
      <c r="X248" s="10">
        <v>5.5568059864599011</v>
      </c>
      <c r="Y248" s="10">
        <v>8.2727925824237705</v>
      </c>
      <c r="Z248" s="10">
        <v>9.9658010156214907</v>
      </c>
      <c r="AA248" s="10">
        <v>33.889120335239348</v>
      </c>
      <c r="AB248" s="10">
        <v>17.106699588774628</v>
      </c>
      <c r="AC248" s="10">
        <v>17.106699588774628</v>
      </c>
    </row>
    <row r="249" spans="1:29">
      <c r="A249" s="3">
        <v>9</v>
      </c>
      <c r="B249" s="3">
        <v>256</v>
      </c>
      <c r="C249" s="16">
        <v>38861.18372685185</v>
      </c>
      <c r="D249" s="15">
        <v>208114.32036956667</v>
      </c>
      <c r="E249" s="15">
        <v>434799.17732972238</v>
      </c>
      <c r="F249" s="16">
        <v>38861.186747685184</v>
      </c>
      <c r="G249" s="15">
        <v>208951.12981502453</v>
      </c>
      <c r="H249" s="15">
        <v>435633.10936149867</v>
      </c>
      <c r="I249" s="4">
        <v>1</v>
      </c>
      <c r="J249" s="10">
        <v>22.136734008789063</v>
      </c>
      <c r="K249" s="12">
        <v>-2.2450563907623291</v>
      </c>
      <c r="L249" s="12">
        <v>-7.0486443042755127</v>
      </c>
      <c r="M249" s="12">
        <v>-0.2760707288980484</v>
      </c>
      <c r="N249" s="12">
        <v>3.346390905790031E-3</v>
      </c>
      <c r="O249" s="12">
        <v>7.3975445065169021</v>
      </c>
      <c r="P249" s="12">
        <v>17.667143465566852</v>
      </c>
      <c r="Q249" s="12">
        <f t="shared" si="6"/>
        <v>17.667143465566852</v>
      </c>
      <c r="R249" s="12">
        <v>-6.5657792089913354</v>
      </c>
      <c r="S249" s="2">
        <v>3.4079624564650799</v>
      </c>
      <c r="T249" s="2">
        <f t="shared" si="7"/>
        <v>3.4079624564650799</v>
      </c>
      <c r="U249" s="11">
        <v>300</v>
      </c>
      <c r="V249" s="5">
        <v>1181.3943802261849</v>
      </c>
      <c r="W249" s="7">
        <v>3.0208333628252149E-3</v>
      </c>
      <c r="X249" s="10">
        <v>3.2061664263916669</v>
      </c>
      <c r="Y249" s="10">
        <v>3.1951418530067204</v>
      </c>
      <c r="Z249" s="10">
        <v>4.5264152057181333</v>
      </c>
      <c r="AA249" s="10">
        <v>45.098676844450615</v>
      </c>
      <c r="AB249" s="10">
        <v>11.092194414709468</v>
      </c>
      <c r="AC249" s="10">
        <v>11.092194414709468</v>
      </c>
    </row>
    <row r="250" spans="1:29">
      <c r="A250" s="3">
        <v>9</v>
      </c>
      <c r="B250" s="3">
        <v>257</v>
      </c>
      <c r="C250" s="16">
        <v>38861.186747685184</v>
      </c>
      <c r="D250" s="15">
        <v>208951.12981502453</v>
      </c>
      <c r="E250" s="15">
        <v>435633.10936149867</v>
      </c>
      <c r="F250" s="16">
        <v>38861.194675925923</v>
      </c>
      <c r="G250" s="15">
        <v>209369.21679894286</v>
      </c>
      <c r="H250" s="15">
        <v>436783.47036739415</v>
      </c>
      <c r="I250" s="4">
        <v>1</v>
      </c>
      <c r="J250" s="10">
        <v>22.042741775512695</v>
      </c>
      <c r="K250" s="12">
        <v>-2.0222437381744385</v>
      </c>
      <c r="L250" s="12">
        <v>-7.0641326904296875</v>
      </c>
      <c r="M250" s="12">
        <v>6.3784420490264893E-3</v>
      </c>
      <c r="N250" s="12">
        <v>5.9173533227294683E-3</v>
      </c>
      <c r="O250" s="12">
        <v>7.3478867985688989</v>
      </c>
      <c r="P250" s="12">
        <v>15.974787202051289</v>
      </c>
      <c r="Q250" s="12">
        <f t="shared" si="6"/>
        <v>15.974787202051289</v>
      </c>
      <c r="R250" s="12">
        <v>-7.3300022751166862</v>
      </c>
      <c r="S250" s="2">
        <v>0.51235441968163431</v>
      </c>
      <c r="T250" s="2">
        <f t="shared" si="7"/>
        <v>0.51235441968163431</v>
      </c>
      <c r="V250" s="5">
        <v>1223.9800529448123</v>
      </c>
      <c r="W250" s="7">
        <v>7.9282406950369477E-3</v>
      </c>
      <c r="X250" s="10">
        <v>0.61034596544301845</v>
      </c>
      <c r="Y250" s="10">
        <v>1.6793591423751042</v>
      </c>
      <c r="Z250" s="10">
        <v>1.7868322043805389</v>
      </c>
      <c r="AA250" s="10">
        <v>19.973159368769622</v>
      </c>
      <c r="AB250" s="10">
        <v>9.1168344794972249</v>
      </c>
      <c r="AC250" s="10">
        <v>9.1168344794972249</v>
      </c>
    </row>
    <row r="251" spans="1:29">
      <c r="A251" s="3">
        <v>9</v>
      </c>
      <c r="B251" s="3">
        <v>258</v>
      </c>
      <c r="C251" s="16">
        <v>38861.194675925923</v>
      </c>
      <c r="D251" s="15">
        <v>209369.21679894286</v>
      </c>
      <c r="E251" s="15">
        <v>436783.47036739415</v>
      </c>
      <c r="F251" s="16">
        <v>38861.196608796294</v>
      </c>
      <c r="G251" s="15">
        <v>209261.64506807036</v>
      </c>
      <c r="H251" s="15">
        <v>437670.4783126039</v>
      </c>
      <c r="I251" s="4">
        <v>1</v>
      </c>
      <c r="J251" s="10">
        <v>21.799137115478516</v>
      </c>
      <c r="K251" s="12">
        <v>-2.3001257181167603</v>
      </c>
      <c r="L251" s="12">
        <v>-6.7690799236297607</v>
      </c>
      <c r="M251" s="12">
        <v>0.17861971259117126</v>
      </c>
      <c r="N251" s="12">
        <v>6.6606458276510239E-3</v>
      </c>
      <c r="O251" s="12">
        <v>7.1491972508547859</v>
      </c>
      <c r="P251" s="12">
        <v>18.767702880767331</v>
      </c>
      <c r="Q251" s="12">
        <f t="shared" ref="Q251:Q314" si="8">IF(P251&gt;180,P251-380,P251)</f>
        <v>18.767702880767331</v>
      </c>
      <c r="R251" s="12">
        <v>-6.4429255977507145</v>
      </c>
      <c r="S251" s="2">
        <v>-3.0983432788311602</v>
      </c>
      <c r="T251" s="2">
        <f t="shared" si="7"/>
        <v>3.0983432788311602</v>
      </c>
      <c r="U251" s="11">
        <v>220</v>
      </c>
      <c r="V251" s="5">
        <v>893.50700733016834</v>
      </c>
      <c r="W251" s="7">
        <v>1.9328703638166189E-3</v>
      </c>
      <c r="X251" s="10">
        <v>-0.64414210321701459</v>
      </c>
      <c r="Y251" s="10">
        <v>5.3114248396245793</v>
      </c>
      <c r="Z251" s="10">
        <v>5.3503413793998069</v>
      </c>
      <c r="AA251" s="10">
        <v>-6.914767578082043</v>
      </c>
      <c r="AB251" s="10">
        <v>11.793266977150521</v>
      </c>
      <c r="AC251" s="10">
        <v>11.793266977150521</v>
      </c>
    </row>
    <row r="252" spans="1:29">
      <c r="A252" s="3">
        <v>9</v>
      </c>
      <c r="B252" s="3">
        <v>259</v>
      </c>
      <c r="C252" s="16">
        <v>38861.196608796294</v>
      </c>
      <c r="D252" s="15">
        <v>209261.64506807036</v>
      </c>
      <c r="E252" s="15">
        <v>437670.4783126039</v>
      </c>
      <c r="F252" s="16">
        <v>38861.197893518518</v>
      </c>
      <c r="G252" s="15">
        <v>209971.70496174559</v>
      </c>
      <c r="H252" s="15">
        <v>438436.09856188286</v>
      </c>
      <c r="I252" s="4">
        <v>1</v>
      </c>
      <c r="J252" s="10">
        <v>21.854578971862793</v>
      </c>
      <c r="K252" s="12">
        <v>-2.5624716281890869</v>
      </c>
      <c r="L252" s="12">
        <v>-7.0425484180450439</v>
      </c>
      <c r="M252" s="12">
        <v>-1.0481886565685272E-2</v>
      </c>
      <c r="N252" s="12">
        <v>3.7088310346007347E-3</v>
      </c>
      <c r="O252" s="12">
        <v>7.4942477318128988</v>
      </c>
      <c r="P252" s="12">
        <v>19.994206854709773</v>
      </c>
      <c r="Q252" s="12">
        <f t="shared" si="8"/>
        <v>19.994206854709773</v>
      </c>
      <c r="R252" s="12">
        <v>-6.9061548530684336</v>
      </c>
      <c r="S252" s="2">
        <v>2.9101158415468804</v>
      </c>
      <c r="T252" s="2">
        <f t="shared" si="7"/>
        <v>2.9101158415468804</v>
      </c>
      <c r="U252" s="11">
        <v>300</v>
      </c>
      <c r="V252" s="5">
        <v>1044.2027670486532</v>
      </c>
      <c r="W252" s="7">
        <v>1.284722238779068E-3</v>
      </c>
      <c r="X252" s="10">
        <v>6.3969358966157257</v>
      </c>
      <c r="Y252" s="10">
        <v>6.897479634342667</v>
      </c>
      <c r="Z252" s="10">
        <v>9.4072320143378345</v>
      </c>
      <c r="AA252" s="10">
        <v>42.843793619126366</v>
      </c>
      <c r="AB252" s="10">
        <v>16.313386867406269</v>
      </c>
      <c r="AC252" s="10">
        <v>16.313386867406269</v>
      </c>
    </row>
    <row r="253" spans="1:29">
      <c r="A253" s="3">
        <v>9</v>
      </c>
      <c r="B253" s="3">
        <v>260</v>
      </c>
      <c r="C253" s="16">
        <v>38861.197893518518</v>
      </c>
      <c r="D253" s="15">
        <v>209971.70496174559</v>
      </c>
      <c r="E253" s="15">
        <v>438436.09856188286</v>
      </c>
      <c r="F253" s="16">
        <v>38861.199131944442</v>
      </c>
      <c r="G253" s="15">
        <v>210189.73484941071</v>
      </c>
      <c r="H253" s="15">
        <v>438852.38566312549</v>
      </c>
      <c r="I253" s="4">
        <v>1</v>
      </c>
      <c r="J253" s="10">
        <v>21.744888305664063</v>
      </c>
      <c r="K253" s="12">
        <v>-2.5725185871124268</v>
      </c>
      <c r="L253" s="12">
        <v>-7.3445863723754883</v>
      </c>
      <c r="M253" s="12">
        <v>-0.11078871786594391</v>
      </c>
      <c r="N253" s="12">
        <v>1.9121136283501983E-3</v>
      </c>
      <c r="O253" s="12">
        <v>7.7820820390383094</v>
      </c>
      <c r="P253" s="12">
        <v>19.303342482789816</v>
      </c>
      <c r="Q253" s="12">
        <f t="shared" si="8"/>
        <v>19.303342482789816</v>
      </c>
      <c r="R253" s="12">
        <v>-7.6997865974529009</v>
      </c>
      <c r="S253" s="2">
        <v>1.1287547191517442</v>
      </c>
      <c r="T253" s="2">
        <f t="shared" si="7"/>
        <v>1.1287547191517442</v>
      </c>
      <c r="U253" s="11">
        <v>300</v>
      </c>
      <c r="V253" s="5">
        <v>469.92763546769589</v>
      </c>
      <c r="W253" s="7">
        <v>1.2384259607642889E-3</v>
      </c>
      <c r="X253" s="10">
        <v>2.0376624442213735</v>
      </c>
      <c r="Y253" s="10">
        <v>3.8905335470279687</v>
      </c>
      <c r="Z253" s="10">
        <v>4.3918469368979887</v>
      </c>
      <c r="AA253" s="10">
        <v>27.643247098882732</v>
      </c>
      <c r="AB253" s="10">
        <v>12.09163353435089</v>
      </c>
      <c r="AC253" s="10">
        <v>12.09163353435089</v>
      </c>
    </row>
    <row r="254" spans="1:29">
      <c r="A254" s="3">
        <v>9</v>
      </c>
      <c r="B254" s="3">
        <v>261</v>
      </c>
      <c r="C254" s="16">
        <v>38861.199131944442</v>
      </c>
      <c r="D254" s="15">
        <v>210189.73484941071</v>
      </c>
      <c r="E254" s="15">
        <v>438852.38566312549</v>
      </c>
      <c r="F254" s="16">
        <v>38861.202905092592</v>
      </c>
      <c r="G254" s="15">
        <v>211528.54972441756</v>
      </c>
      <c r="H254" s="15">
        <v>440600.55910227157</v>
      </c>
      <c r="I254" s="4">
        <v>1</v>
      </c>
      <c r="J254" s="10">
        <v>21.687899589538574</v>
      </c>
      <c r="K254" s="12">
        <v>-2.5794205665588379</v>
      </c>
      <c r="L254" s="12">
        <v>-6.9658048152923584</v>
      </c>
      <c r="M254" s="12">
        <v>5.989430844783783E-2</v>
      </c>
      <c r="N254" s="12">
        <v>2.2719512926414609E-3</v>
      </c>
      <c r="O254" s="12">
        <v>7.4280446406801381</v>
      </c>
      <c r="P254" s="12">
        <v>20.319468529221552</v>
      </c>
      <c r="Q254" s="12">
        <f t="shared" si="8"/>
        <v>20.319468529221552</v>
      </c>
      <c r="R254" s="12">
        <v>-7.0986531086275253</v>
      </c>
      <c r="S254" s="2">
        <v>2.1874577086905442</v>
      </c>
      <c r="T254" s="2">
        <f t="shared" si="7"/>
        <v>2.1874577086905442</v>
      </c>
      <c r="V254" s="5">
        <v>2201.9390642966109</v>
      </c>
      <c r="W254" s="7">
        <v>3.7731481716036797E-3</v>
      </c>
      <c r="X254" s="10">
        <v>4.106794069583418</v>
      </c>
      <c r="Y254" s="10">
        <v>5.3624951787689286</v>
      </c>
      <c r="Z254" s="10">
        <v>6.7544142656699355</v>
      </c>
      <c r="AA254" s="10">
        <v>37.446207397761398</v>
      </c>
      <c r="AB254" s="10">
        <v>13.85306737429746</v>
      </c>
      <c r="AC254" s="10">
        <v>13.85306737429746</v>
      </c>
    </row>
    <row r="255" spans="1:29">
      <c r="A255" s="3">
        <v>9</v>
      </c>
      <c r="B255" s="3">
        <v>262</v>
      </c>
      <c r="C255" s="16">
        <v>38861.202905092592</v>
      </c>
      <c r="D255" s="15">
        <v>211528.54972441756</v>
      </c>
      <c r="E255" s="15">
        <v>440600.55910227157</v>
      </c>
      <c r="F255" s="16">
        <v>38861.206342592595</v>
      </c>
      <c r="G255" s="15">
        <v>212526.77554819681</v>
      </c>
      <c r="H255" s="15">
        <v>442028.19116874994</v>
      </c>
      <c r="I255" s="4">
        <v>1</v>
      </c>
      <c r="J255" s="10">
        <v>21.812091827392578</v>
      </c>
      <c r="K255" s="12">
        <v>-2.6403422355651855</v>
      </c>
      <c r="L255" s="12">
        <v>-6.7851057052612305</v>
      </c>
      <c r="M255" s="12">
        <v>0.12367604672908783</v>
      </c>
      <c r="N255" s="12">
        <v>1.6011660918593407E-3</v>
      </c>
      <c r="O255" s="12">
        <v>7.2807325560329339</v>
      </c>
      <c r="P255" s="12">
        <v>21.262900796847731</v>
      </c>
      <c r="Q255" s="12">
        <f t="shared" si="8"/>
        <v>21.262900796847731</v>
      </c>
      <c r="R255" s="12">
        <v>-7.0736184423412523</v>
      </c>
      <c r="S255" s="2">
        <v>1.724235681294056</v>
      </c>
      <c r="T255" s="2">
        <f t="shared" si="7"/>
        <v>1.724235681294056</v>
      </c>
      <c r="U255" s="11">
        <v>250</v>
      </c>
      <c r="V255" s="5">
        <v>1742.0069209096293</v>
      </c>
      <c r="W255" s="7">
        <v>3.4374999813735485E-3</v>
      </c>
      <c r="X255" s="10">
        <v>3.3610297279065042</v>
      </c>
      <c r="Y255" s="10">
        <v>4.8068420007210229</v>
      </c>
      <c r="Z255" s="10">
        <v>5.8653431998278629</v>
      </c>
      <c r="AA255" s="10">
        <v>34.961932697668338</v>
      </c>
      <c r="AB255" s="10">
        <v>12.938961642169115</v>
      </c>
      <c r="AC255" s="10">
        <v>12.938961642169115</v>
      </c>
    </row>
    <row r="256" spans="1:29">
      <c r="A256" s="3">
        <v>9</v>
      </c>
      <c r="B256" s="3">
        <v>263</v>
      </c>
      <c r="C256" s="16">
        <v>38861.206342592595</v>
      </c>
      <c r="D256" s="15">
        <v>212526.77554819681</v>
      </c>
      <c r="E256" s="15">
        <v>442028.19116874994</v>
      </c>
      <c r="F256" s="16">
        <v>38861.210740740738</v>
      </c>
      <c r="G256" s="15">
        <v>213182.36879325382</v>
      </c>
      <c r="H256" s="15">
        <v>443930.20548142208</v>
      </c>
      <c r="I256" s="4">
        <v>1</v>
      </c>
      <c r="J256" s="10">
        <v>22.038305282592773</v>
      </c>
      <c r="K256" s="12">
        <v>-2.9084618091583252</v>
      </c>
      <c r="L256" s="12">
        <v>-6.523383617401123</v>
      </c>
      <c r="M256" s="12">
        <v>8.0091074109077454E-2</v>
      </c>
      <c r="N256" s="12">
        <v>6.3700808095745742E-4</v>
      </c>
      <c r="O256" s="12">
        <v>7.1423864299763196</v>
      </c>
      <c r="P256" s="12">
        <v>24.029784818127723</v>
      </c>
      <c r="Q256" s="12">
        <f t="shared" si="8"/>
        <v>24.029784818127723</v>
      </c>
      <c r="R256" s="12">
        <v>-7.1150818683506856</v>
      </c>
      <c r="S256" s="2">
        <v>-0.62393422872703286</v>
      </c>
      <c r="T256" s="2">
        <f t="shared" si="7"/>
        <v>0.62393422872703286</v>
      </c>
      <c r="U256" s="11">
        <v>200</v>
      </c>
      <c r="V256" s="5">
        <v>2011.8302484489209</v>
      </c>
      <c r="W256" s="7">
        <v>4.398148157633841E-3</v>
      </c>
      <c r="X256" s="10">
        <v>1.7252453780080579</v>
      </c>
      <c r="Y256" s="10">
        <v>5.0053008120262472</v>
      </c>
      <c r="Z256" s="10">
        <v>5.2942901160787148</v>
      </c>
      <c r="AA256" s="10">
        <v>19.018235428315666</v>
      </c>
      <c r="AB256" s="10">
        <v>12.4093719844294</v>
      </c>
      <c r="AC256" s="10">
        <v>12.4093719844294</v>
      </c>
    </row>
    <row r="257" spans="1:29">
      <c r="A257" s="3">
        <v>9</v>
      </c>
      <c r="B257" s="3">
        <v>264</v>
      </c>
      <c r="C257" s="16">
        <v>38861.243877314817</v>
      </c>
      <c r="D257" s="15">
        <v>213759.63712853019</v>
      </c>
      <c r="E257" s="15">
        <v>445282.9990073815</v>
      </c>
      <c r="F257" s="16">
        <v>38861.293900462966</v>
      </c>
      <c r="G257" s="15">
        <v>211284.12773801206</v>
      </c>
      <c r="H257" s="15">
        <v>456463.7504828659</v>
      </c>
      <c r="I257" s="4">
        <v>2</v>
      </c>
      <c r="J257" s="10">
        <v>22.39647102355957</v>
      </c>
      <c r="K257" s="12">
        <v>-1.7389791011810303</v>
      </c>
      <c r="L257" s="12">
        <v>-5.7918953895568848</v>
      </c>
      <c r="M257" s="12">
        <v>7.3059301823377609E-2</v>
      </c>
      <c r="N257" s="12">
        <v>0.23807293496793136</v>
      </c>
      <c r="O257" s="12">
        <v>6.0473217640468482</v>
      </c>
      <c r="P257" s="12">
        <v>16.712044369602751</v>
      </c>
      <c r="Q257" s="12">
        <f t="shared" si="8"/>
        <v>16.712044369602751</v>
      </c>
      <c r="R257" s="12">
        <v>-5.2790262437279942</v>
      </c>
      <c r="S257" s="2">
        <v>-2.9499122759746221</v>
      </c>
      <c r="T257" s="2">
        <f t="shared" si="7"/>
        <v>2.9499122759746221</v>
      </c>
      <c r="U257" s="11">
        <v>200</v>
      </c>
      <c r="V257" s="5">
        <v>11451.521745999089</v>
      </c>
      <c r="W257" s="7">
        <v>5.0023148185573518E-2</v>
      </c>
      <c r="X257" s="10">
        <v>-0.57276940968673018</v>
      </c>
      <c r="Y257" s="10">
        <v>2.586939256621795</v>
      </c>
      <c r="Z257" s="10">
        <v>2.6495885556296868</v>
      </c>
      <c r="AA257" s="10">
        <v>-12.484351578030587</v>
      </c>
      <c r="AB257" s="10">
        <v>7.928614799357681</v>
      </c>
      <c r="AC257" s="10">
        <v>7.928614799357681</v>
      </c>
    </row>
    <row r="258" spans="1:29">
      <c r="A258" s="3">
        <v>9</v>
      </c>
      <c r="B258" s="3">
        <v>265</v>
      </c>
      <c r="C258" s="16">
        <v>38861.293900462966</v>
      </c>
      <c r="D258" s="15">
        <v>211284.12773801206</v>
      </c>
      <c r="E258" s="15">
        <v>456463.7504828659</v>
      </c>
      <c r="F258" s="16">
        <v>38861.295798611114</v>
      </c>
      <c r="G258" s="15">
        <v>210352.32476972212</v>
      </c>
      <c r="H258" s="15">
        <v>459868.78389312263</v>
      </c>
      <c r="I258" s="4">
        <v>2</v>
      </c>
      <c r="J258" s="10">
        <v>22.678759574890137</v>
      </c>
      <c r="K258" s="12">
        <v>-0.99979507923126221</v>
      </c>
      <c r="L258" s="12">
        <v>-5.3841948509216309</v>
      </c>
      <c r="M258" s="12">
        <v>5.0922681577503681E-2</v>
      </c>
      <c r="N258" s="12">
        <v>0.43541193008422852</v>
      </c>
      <c r="O258" s="12">
        <v>5.4762345085967645</v>
      </c>
      <c r="P258" s="12">
        <v>10.519479733314029</v>
      </c>
      <c r="Q258" s="12">
        <f t="shared" si="8"/>
        <v>10.519479733314029</v>
      </c>
      <c r="R258" s="12">
        <v>-4.9293563011017065</v>
      </c>
      <c r="S258" s="2">
        <v>-2.3854959337494042</v>
      </c>
      <c r="T258" s="2">
        <f t="shared" si="7"/>
        <v>2.3854959337494042</v>
      </c>
      <c r="V258" s="5">
        <v>3530.2279383459791</v>
      </c>
      <c r="W258" s="7">
        <v>1.8981480970978737E-3</v>
      </c>
      <c r="X258" s="10">
        <v>-5.6817255692108004</v>
      </c>
      <c r="Y258" s="10">
        <v>20.762399401428972</v>
      </c>
      <c r="Z258" s="10">
        <v>21.525780690796836</v>
      </c>
      <c r="AA258" s="10">
        <v>-15.304559255153382</v>
      </c>
      <c r="AB258" s="10">
        <v>26.455136991898542</v>
      </c>
      <c r="AC258" s="10">
        <v>20</v>
      </c>
    </row>
    <row r="259" spans="1:29">
      <c r="A259" s="3">
        <v>9</v>
      </c>
      <c r="B259" s="3">
        <v>266</v>
      </c>
      <c r="C259" s="16">
        <v>38861.295798611114</v>
      </c>
      <c r="D259" s="15">
        <v>210352.32476972212</v>
      </c>
      <c r="E259" s="15">
        <v>459868.78389312263</v>
      </c>
      <c r="F259" s="16">
        <v>38861.297326388885</v>
      </c>
      <c r="G259" s="15">
        <v>209898.01497604867</v>
      </c>
      <c r="H259" s="15">
        <v>461629.71463915217</v>
      </c>
      <c r="I259" s="4">
        <v>2</v>
      </c>
      <c r="J259" s="10">
        <v>22.971607208251953</v>
      </c>
      <c r="K259" s="12">
        <v>-1.2945675849914551</v>
      </c>
      <c r="L259" s="12">
        <v>-5.7661211490631104</v>
      </c>
      <c r="M259" s="12">
        <v>-4.9453611485660076E-2</v>
      </c>
      <c r="N259" s="12">
        <v>0.27376921474933624</v>
      </c>
      <c r="O259" s="12">
        <v>5.9096580559101293</v>
      </c>
      <c r="P259" s="12">
        <v>12.653807327960436</v>
      </c>
      <c r="Q259" s="12">
        <f t="shared" si="8"/>
        <v>12.653807327960436</v>
      </c>
      <c r="R259" s="12">
        <v>-5.2598981675462948</v>
      </c>
      <c r="S259" s="2">
        <v>-2.6939802532362052</v>
      </c>
      <c r="T259" s="2">
        <f t="shared" ref="T259:T322" si="9">ABS(S259)</f>
        <v>2.6939802532362052</v>
      </c>
      <c r="V259" s="5">
        <v>1818.591345228434</v>
      </c>
      <c r="W259" s="7">
        <v>1.5277777565643191E-3</v>
      </c>
      <c r="X259" s="10">
        <v>-3.441740908951711</v>
      </c>
      <c r="Y259" s="10">
        <v>13.340384624851264</v>
      </c>
      <c r="Z259" s="10">
        <v>13.777207352120376</v>
      </c>
      <c r="AA259" s="10">
        <v>-14.46651294815941</v>
      </c>
      <c r="AB259" s="10">
        <v>19.037105519666671</v>
      </c>
      <c r="AC259" s="10">
        <v>19.037105519666671</v>
      </c>
    </row>
    <row r="260" spans="1:29">
      <c r="A260" s="3">
        <v>9</v>
      </c>
      <c r="B260" s="3">
        <v>267</v>
      </c>
      <c r="C260" s="16">
        <v>38861.297326388885</v>
      </c>
      <c r="D260" s="15">
        <v>209898.01497604867</v>
      </c>
      <c r="E260" s="15">
        <v>461629.71463915217</v>
      </c>
      <c r="F260" s="16">
        <v>38861.305601851855</v>
      </c>
      <c r="G260" s="15">
        <v>205006.09256087567</v>
      </c>
      <c r="H260" s="15">
        <v>465602.64465115097</v>
      </c>
      <c r="I260" s="4">
        <v>2</v>
      </c>
      <c r="J260" s="10">
        <v>23.035394668579102</v>
      </c>
      <c r="K260" s="12">
        <v>-1.9052082300186157</v>
      </c>
      <c r="L260" s="12">
        <v>-5.7598402500152588</v>
      </c>
      <c r="M260" s="12">
        <v>-8.0451058223843575E-2</v>
      </c>
      <c r="N260" s="12">
        <v>0.22262728214263916</v>
      </c>
      <c r="O260" s="12">
        <v>6.0667600995446085</v>
      </c>
      <c r="P260" s="12">
        <v>18.302897935386341</v>
      </c>
      <c r="Q260" s="12">
        <f t="shared" si="8"/>
        <v>18.302897935386341</v>
      </c>
      <c r="R260" s="12">
        <v>-2.1522267372008015</v>
      </c>
      <c r="S260" s="2">
        <v>-5.672168736656598</v>
      </c>
      <c r="T260" s="2">
        <f t="shared" si="9"/>
        <v>5.672168736656598</v>
      </c>
      <c r="V260" s="5">
        <v>6301.9899870051258</v>
      </c>
      <c r="W260" s="7">
        <v>8.2754628965631127E-3</v>
      </c>
      <c r="X260" s="10">
        <v>-6.8418495866074549</v>
      </c>
      <c r="Y260" s="10">
        <v>5.5565455159110648</v>
      </c>
      <c r="Z260" s="10">
        <v>8.8139720805180666</v>
      </c>
      <c r="AA260" s="10">
        <v>-50.918538494201812</v>
      </c>
      <c r="AB260" s="10">
        <v>10.966198817718869</v>
      </c>
      <c r="AC260" s="10">
        <v>10.966198817718869</v>
      </c>
    </row>
    <row r="261" spans="1:29">
      <c r="A261" s="3">
        <v>9</v>
      </c>
      <c r="B261" s="3">
        <v>268</v>
      </c>
      <c r="C261" s="16">
        <v>38861.305601851855</v>
      </c>
      <c r="D261" s="15">
        <v>205006.09256087567</v>
      </c>
      <c r="E261" s="15">
        <v>465602.64465115097</v>
      </c>
      <c r="F261" s="16">
        <v>38861.307060185187</v>
      </c>
      <c r="G261" s="15">
        <v>202444.28829418201</v>
      </c>
      <c r="H261" s="15">
        <v>465500.84526256699</v>
      </c>
      <c r="I261" s="4">
        <v>2</v>
      </c>
      <c r="J261" s="10">
        <v>23.151639938354492</v>
      </c>
      <c r="K261" s="12">
        <v>-1.8556100726127625</v>
      </c>
      <c r="L261" s="12">
        <v>-5.786933422088623</v>
      </c>
      <c r="M261" s="12">
        <v>-7.3221007362008095E-2</v>
      </c>
      <c r="N261" s="12">
        <v>0.27266271412372589</v>
      </c>
      <c r="O261" s="12">
        <v>6.0771611113469977</v>
      </c>
      <c r="P261" s="12">
        <v>17.778716311540961</v>
      </c>
      <c r="Q261" s="12">
        <f t="shared" si="8"/>
        <v>17.778716311540961</v>
      </c>
      <c r="R261" s="12">
        <v>2.0839229726635775</v>
      </c>
      <c r="S261" s="2">
        <v>-5.7086909372704069</v>
      </c>
      <c r="T261" s="2">
        <f t="shared" si="9"/>
        <v>5.7086909372704069</v>
      </c>
      <c r="V261" s="5">
        <v>2563.8260893371603</v>
      </c>
      <c r="W261" s="7">
        <v>1.4583334559574723E-3</v>
      </c>
      <c r="X261" s="10">
        <v>-20.331778184793983</v>
      </c>
      <c r="Y261" s="10">
        <v>-0.80793158749340388</v>
      </c>
      <c r="Z261" s="10">
        <v>20.347824394901142</v>
      </c>
      <c r="AA261" s="10">
        <v>-92.275586881188346</v>
      </c>
      <c r="AB261" s="10">
        <v>18.263901422237566</v>
      </c>
      <c r="AC261" s="10">
        <v>18.263901422237566</v>
      </c>
    </row>
    <row r="262" spans="1:29">
      <c r="A262" s="3">
        <v>9</v>
      </c>
      <c r="B262" s="3">
        <v>269</v>
      </c>
      <c r="C262" s="16">
        <v>38861.307060185187</v>
      </c>
      <c r="D262" s="15">
        <v>202444.28829418201</v>
      </c>
      <c r="E262" s="15">
        <v>465500.84526256699</v>
      </c>
      <c r="F262" s="16">
        <v>38861.310474537036</v>
      </c>
      <c r="G262" s="15">
        <v>201353.68797330736</v>
      </c>
      <c r="H262" s="15">
        <v>466681.68392997881</v>
      </c>
      <c r="I262" s="4">
        <v>2</v>
      </c>
      <c r="J262" s="10">
        <v>23.422335624694824</v>
      </c>
      <c r="K262" s="12">
        <v>-1.5825660228729248</v>
      </c>
      <c r="L262" s="12">
        <v>-5.8842074871063232</v>
      </c>
      <c r="M262" s="12">
        <v>-7.5207073241472244E-2</v>
      </c>
      <c r="N262" s="12">
        <v>0.2828594446182251</v>
      </c>
      <c r="O262" s="12">
        <v>6.0933088685926577</v>
      </c>
      <c r="P262" s="12">
        <v>15.053563912351763</v>
      </c>
      <c r="Q262" s="12">
        <f t="shared" si="8"/>
        <v>15.053563912351763</v>
      </c>
      <c r="R262" s="12">
        <v>-3.2489099674896664</v>
      </c>
      <c r="S262" s="2">
        <v>-5.1549002891633346</v>
      </c>
      <c r="T262" s="2">
        <f t="shared" si="9"/>
        <v>5.1549002891633346</v>
      </c>
      <c r="V262" s="5">
        <v>1607.4168775855348</v>
      </c>
      <c r="W262" s="7">
        <v>3.414351842366159E-3</v>
      </c>
      <c r="X262" s="10">
        <v>-3.6969502505238712</v>
      </c>
      <c r="Y262" s="10">
        <v>4.0028429514996891</v>
      </c>
      <c r="Z262" s="10">
        <v>5.4488707866143473</v>
      </c>
      <c r="AA262" s="10">
        <v>-42.724984477641414</v>
      </c>
      <c r="AB262" s="10">
        <v>8.6977807541040129</v>
      </c>
      <c r="AC262" s="10">
        <v>8.6977807541040129</v>
      </c>
    </row>
    <row r="263" spans="1:29">
      <c r="A263" s="3">
        <v>9</v>
      </c>
      <c r="B263" s="3">
        <v>270</v>
      </c>
      <c r="C263" s="16">
        <v>38861.310474537036</v>
      </c>
      <c r="D263" s="15">
        <v>201353.68797330736</v>
      </c>
      <c r="E263" s="15">
        <v>466681.68392997881</v>
      </c>
      <c r="F263" s="16">
        <v>38861.310671296298</v>
      </c>
      <c r="G263" s="15">
        <v>201365.17228014776</v>
      </c>
      <c r="H263" s="15">
        <v>466763.39901915356</v>
      </c>
      <c r="I263" s="4">
        <v>2</v>
      </c>
      <c r="J263" s="10">
        <v>23.536309242248535</v>
      </c>
      <c r="K263" s="12">
        <v>-1.9026967883110046</v>
      </c>
      <c r="L263" s="12">
        <v>-5.5932369232177734</v>
      </c>
      <c r="M263" s="12">
        <v>-2.4555461946874857E-2</v>
      </c>
      <c r="N263" s="12">
        <v>0.31014075875282288</v>
      </c>
      <c r="O263" s="12">
        <v>5.9080076461947506</v>
      </c>
      <c r="P263" s="12">
        <v>18.787180437170747</v>
      </c>
      <c r="Q263" s="12">
        <f t="shared" si="8"/>
        <v>18.787180437170747</v>
      </c>
      <c r="R263" s="12">
        <v>-5.8036081381849307</v>
      </c>
      <c r="S263" s="2">
        <v>-1.1057517469528513</v>
      </c>
      <c r="T263" s="2">
        <f t="shared" si="9"/>
        <v>1.1057517469528513</v>
      </c>
      <c r="V263" s="5">
        <v>82.518150139474599</v>
      </c>
      <c r="W263" s="7">
        <v>1.9675912335515022E-4</v>
      </c>
      <c r="X263" s="10">
        <v>0.6755479278095381</v>
      </c>
      <c r="Y263" s="10">
        <v>4.8067732715546381</v>
      </c>
      <c r="Z263" s="10">
        <v>4.8540121844614106</v>
      </c>
      <c r="AA263" s="10">
        <v>8.0000000000012204</v>
      </c>
      <c r="AB263" s="10">
        <v>10.657620322646341</v>
      </c>
      <c r="AC263" s="10">
        <v>10.657620322646341</v>
      </c>
    </row>
    <row r="264" spans="1:29">
      <c r="A264" s="3">
        <v>9</v>
      </c>
      <c r="B264" s="3">
        <v>271</v>
      </c>
      <c r="C264" s="16">
        <v>38861.310671296298</v>
      </c>
      <c r="D264" s="15">
        <v>201365.17228014776</v>
      </c>
      <c r="E264" s="15">
        <v>466763.39901915356</v>
      </c>
      <c r="F264" s="16">
        <v>38861.313969907409</v>
      </c>
      <c r="G264" s="15">
        <v>199353.28153952508</v>
      </c>
      <c r="H264" s="15">
        <v>467579.60466772009</v>
      </c>
      <c r="I264" s="4">
        <v>2</v>
      </c>
      <c r="J264" s="10">
        <v>23.559272766113281</v>
      </c>
      <c r="K264" s="12">
        <v>-1.5017243623733521</v>
      </c>
      <c r="L264" s="12">
        <v>-5.2115762233734131</v>
      </c>
      <c r="M264" s="12">
        <v>-0.1029838384129107</v>
      </c>
      <c r="N264" s="12">
        <v>0.51116204261779785</v>
      </c>
      <c r="O264" s="12">
        <v>5.4236245069673412</v>
      </c>
      <c r="P264" s="12">
        <v>16.074424379053795</v>
      </c>
      <c r="Q264" s="12">
        <f t="shared" si="8"/>
        <v>16.074424379053795</v>
      </c>
      <c r="R264" s="12">
        <v>-0.56763103857635333</v>
      </c>
      <c r="S264" s="2">
        <v>-5.3938388738097718</v>
      </c>
      <c r="T264" s="2">
        <f t="shared" si="9"/>
        <v>5.3938388738097718</v>
      </c>
      <c r="V264" s="5">
        <v>2171.150849884732</v>
      </c>
      <c r="W264" s="7">
        <v>3.30439826939255E-3</v>
      </c>
      <c r="X264" s="10">
        <v>-7.0469025106925978</v>
      </c>
      <c r="Y264" s="10">
        <v>2.8588638130243904</v>
      </c>
      <c r="Z264" s="10">
        <v>7.6047312442075157</v>
      </c>
      <c r="AA264" s="10">
        <v>-67.918056003638526</v>
      </c>
      <c r="AB264" s="10">
        <v>8.1723622827838689</v>
      </c>
      <c r="AC264" s="10">
        <v>8.1723622827838689</v>
      </c>
    </row>
    <row r="265" spans="1:29">
      <c r="A265" s="3">
        <v>9</v>
      </c>
      <c r="B265" s="3">
        <v>272</v>
      </c>
      <c r="C265" s="16">
        <v>38861.313969907409</v>
      </c>
      <c r="D265" s="15">
        <v>199353.28153952508</v>
      </c>
      <c r="E265" s="15">
        <v>467579.60466772009</v>
      </c>
      <c r="F265" s="16">
        <v>38861.315439814818</v>
      </c>
      <c r="G265" s="15">
        <v>198228.2423668844</v>
      </c>
      <c r="H265" s="15">
        <v>469024.23173606308</v>
      </c>
      <c r="I265" s="4">
        <v>2</v>
      </c>
      <c r="J265" s="10">
        <v>23.507611274719238</v>
      </c>
      <c r="K265" s="12">
        <v>-1.4379839897155762</v>
      </c>
      <c r="L265" s="12">
        <v>-4.5682156085968018</v>
      </c>
      <c r="M265" s="12">
        <v>0.19125586748123169</v>
      </c>
      <c r="N265" s="12">
        <v>0.72499954700469971</v>
      </c>
      <c r="O265" s="12">
        <v>4.7891953187676295</v>
      </c>
      <c r="P265" s="12">
        <v>17.472971694790402</v>
      </c>
      <c r="Q265" s="12">
        <f t="shared" si="8"/>
        <v>17.472971694790402</v>
      </c>
      <c r="R265" s="12">
        <v>-2.7206475572102433</v>
      </c>
      <c r="S265" s="2">
        <v>-3.9413790316019748</v>
      </c>
      <c r="T265" s="2">
        <f t="shared" si="9"/>
        <v>3.9413790316019748</v>
      </c>
      <c r="V265" s="5">
        <v>1831.0271725360308</v>
      </c>
      <c r="W265" s="7">
        <v>1.4641203451901674E-3</v>
      </c>
      <c r="X265" s="10">
        <v>-8.8935904505083467</v>
      </c>
      <c r="Y265" s="10">
        <v>11.419977021248572</v>
      </c>
      <c r="Z265" s="10">
        <v>14.47452335198706</v>
      </c>
      <c r="AA265" s="10">
        <v>-37.910560234708825</v>
      </c>
      <c r="AB265" s="10">
        <v>17.195170909197302</v>
      </c>
      <c r="AC265" s="10">
        <v>17.195170909197302</v>
      </c>
    </row>
    <row r="266" spans="1:29">
      <c r="A266" s="3">
        <v>9</v>
      </c>
      <c r="B266" s="3">
        <v>273</v>
      </c>
      <c r="C266" s="16">
        <v>38861.315439814818</v>
      </c>
      <c r="D266" s="15">
        <v>198228.2423668844</v>
      </c>
      <c r="E266" s="15">
        <v>469024.23173606308</v>
      </c>
      <c r="F266" s="16">
        <v>38861.317152777781</v>
      </c>
      <c r="G266" s="15">
        <v>197710.89972277175</v>
      </c>
      <c r="H266" s="15">
        <v>469514.06157949829</v>
      </c>
      <c r="I266" s="4">
        <v>2</v>
      </c>
      <c r="J266" s="10">
        <v>23.874689102172852</v>
      </c>
      <c r="K266" s="12">
        <v>-1.7997148036956787</v>
      </c>
      <c r="L266" s="12">
        <v>-4.3963265419006348</v>
      </c>
      <c r="M266" s="12">
        <v>0.37061444669961929</v>
      </c>
      <c r="N266" s="12">
        <v>0.75543180108070374</v>
      </c>
      <c r="O266" s="12">
        <v>4.7504379206196736</v>
      </c>
      <c r="P266" s="12">
        <v>22.262615729284079</v>
      </c>
      <c r="Q266" s="12">
        <f t="shared" si="8"/>
        <v>22.262615729284079</v>
      </c>
      <c r="R266" s="12">
        <v>-1.7157593368575126</v>
      </c>
      <c r="S266" s="2">
        <v>-4.4297663974128074</v>
      </c>
      <c r="T266" s="2">
        <f t="shared" si="9"/>
        <v>4.4297663974128074</v>
      </c>
      <c r="V266" s="5">
        <v>712.44416408391226</v>
      </c>
      <c r="W266" s="7">
        <v>1.7129628686234355E-3</v>
      </c>
      <c r="X266" s="10">
        <v>-3.4955585986805531</v>
      </c>
      <c r="Y266" s="10">
        <v>3.3096612865678261</v>
      </c>
      <c r="Z266" s="10">
        <v>4.8138121846012387</v>
      </c>
      <c r="AA266" s="10">
        <v>-46.564752269580616</v>
      </c>
      <c r="AB266" s="10">
        <v>6.5295715214587515</v>
      </c>
      <c r="AC266" s="10">
        <v>6.5295715214587515</v>
      </c>
    </row>
    <row r="267" spans="1:29">
      <c r="A267" s="3">
        <v>10</v>
      </c>
      <c r="B267" s="3">
        <v>274</v>
      </c>
      <c r="C267" s="16">
        <v>38862.180555555555</v>
      </c>
      <c r="D267" s="15">
        <v>206660</v>
      </c>
      <c r="E267" s="15">
        <v>428344</v>
      </c>
      <c r="F267" s="16">
        <v>38862.184710648151</v>
      </c>
      <c r="G267" s="15">
        <v>207603.97558765972</v>
      </c>
      <c r="H267" s="15">
        <v>434426.17988127732</v>
      </c>
      <c r="I267" s="4">
        <v>1</v>
      </c>
      <c r="J267" s="10">
        <v>24.532365798950195</v>
      </c>
      <c r="K267" s="12">
        <v>-1.2179301381111145</v>
      </c>
      <c r="L267" s="12">
        <v>-3.2766586542129517</v>
      </c>
      <c r="M267" s="12">
        <v>-0.13489890657365322</v>
      </c>
      <c r="N267" s="12">
        <v>5.0000002374872565E-4</v>
      </c>
      <c r="O267" s="12">
        <v>3.4956895968532433</v>
      </c>
      <c r="P267" s="12">
        <v>20.390040654195474</v>
      </c>
      <c r="Q267" s="12">
        <f t="shared" si="8"/>
        <v>20.390040654195474</v>
      </c>
      <c r="R267" s="12">
        <v>-3.4246840058333254</v>
      </c>
      <c r="S267" s="2">
        <v>-0.70098874294627345</v>
      </c>
      <c r="T267" s="2">
        <f t="shared" si="9"/>
        <v>0.70098874294627345</v>
      </c>
      <c r="V267" s="5">
        <v>6154.9981330876208</v>
      </c>
      <c r="W267" s="7">
        <v>4.1550926398485899E-3</v>
      </c>
      <c r="X267" s="10">
        <v>2.6294584315427731</v>
      </c>
      <c r="Y267" s="10">
        <v>16.942005047644844</v>
      </c>
      <c r="Z267" s="10">
        <v>17.144841401355531</v>
      </c>
      <c r="AA267" s="10">
        <v>8.8221186128799349</v>
      </c>
      <c r="AB267" s="10">
        <v>20.569525407188856</v>
      </c>
      <c r="AC267" s="10">
        <v>20</v>
      </c>
    </row>
    <row r="268" spans="1:29">
      <c r="A268" s="3">
        <v>10</v>
      </c>
      <c r="B268" s="3">
        <v>275</v>
      </c>
      <c r="C268" s="16">
        <v>38862.184710648151</v>
      </c>
      <c r="D268" s="15">
        <v>207603.97558765972</v>
      </c>
      <c r="E268" s="15">
        <v>434426.17988127732</v>
      </c>
      <c r="F268" s="16">
        <v>38862.185219907406</v>
      </c>
      <c r="G268" s="15">
        <v>207716.31138434933</v>
      </c>
      <c r="H268" s="15">
        <v>434817.94136121304</v>
      </c>
      <c r="I268" s="4">
        <v>1</v>
      </c>
      <c r="J268" s="10">
        <v>24.514481544494629</v>
      </c>
      <c r="K268" s="12">
        <v>-1.3982318639755249</v>
      </c>
      <c r="L268" s="12">
        <v>-3.5683703422546387</v>
      </c>
      <c r="M268" s="12">
        <v>0.10910085774958134</v>
      </c>
      <c r="N268" s="12">
        <v>6.9587607868015766E-4</v>
      </c>
      <c r="O268" s="12">
        <v>3.8325343109904391</v>
      </c>
      <c r="P268" s="12">
        <v>21.397255404557541</v>
      </c>
      <c r="Q268" s="12">
        <f t="shared" si="8"/>
        <v>21.397255404557541</v>
      </c>
      <c r="R268" s="12">
        <v>-3.8155426607369844</v>
      </c>
      <c r="S268" s="2">
        <v>-0.3604905671652085</v>
      </c>
      <c r="T268" s="2">
        <f t="shared" si="9"/>
        <v>0.3604905671652085</v>
      </c>
      <c r="V268" s="5">
        <v>407.54924656944229</v>
      </c>
      <c r="W268" s="7">
        <v>5.0925929099321365E-4</v>
      </c>
      <c r="X268" s="10">
        <v>2.5530861293074598</v>
      </c>
      <c r="Y268" s="10">
        <v>8.9036694437164261</v>
      </c>
      <c r="Z268" s="10">
        <v>9.2624822993964049</v>
      </c>
      <c r="AA268" s="10">
        <v>16.00000000000049</v>
      </c>
      <c r="AB268" s="10">
        <v>13.078024960133389</v>
      </c>
      <c r="AC268" s="10">
        <v>13.078024960133389</v>
      </c>
    </row>
    <row r="269" spans="1:29">
      <c r="A269" s="3">
        <v>10</v>
      </c>
      <c r="B269" s="3">
        <v>276</v>
      </c>
      <c r="C269" s="16">
        <v>38862.185219907406</v>
      </c>
      <c r="D269" s="15">
        <v>207716.31138434933</v>
      </c>
      <c r="E269" s="15">
        <v>434817.94136121304</v>
      </c>
      <c r="F269" s="16">
        <v>38862.1877662037</v>
      </c>
      <c r="G269" s="15">
        <v>208094.43095816887</v>
      </c>
      <c r="H269" s="15">
        <v>435746.73170341732</v>
      </c>
      <c r="I269" s="4">
        <v>1</v>
      </c>
      <c r="J269" s="10">
        <v>24.556308746337891</v>
      </c>
      <c r="K269" s="12">
        <v>-1.0085435509681702</v>
      </c>
      <c r="L269" s="12">
        <v>-3.5512993335723877</v>
      </c>
      <c r="M269" s="12">
        <v>0.2719348669052124</v>
      </c>
      <c r="N269" s="12">
        <v>7.2934379568323493E-4</v>
      </c>
      <c r="O269" s="12">
        <v>3.6917322561138111</v>
      </c>
      <c r="P269" s="12">
        <v>15.854166327786515</v>
      </c>
      <c r="Q269" s="12">
        <f t="shared" si="8"/>
        <v>15.854166327786515</v>
      </c>
      <c r="R269" s="12">
        <v>-3.6694550426077468</v>
      </c>
      <c r="S269" s="2">
        <v>0.40495276405001579</v>
      </c>
      <c r="T269" s="2">
        <f t="shared" si="9"/>
        <v>0.40495276405001579</v>
      </c>
      <c r="V269" s="5">
        <v>1002.8090106682325</v>
      </c>
      <c r="W269" s="7">
        <v>2.5520832277834415E-3</v>
      </c>
      <c r="X269" s="10">
        <v>1.7148280701039964</v>
      </c>
      <c r="Y269" s="10">
        <v>4.2122012726416651</v>
      </c>
      <c r="Z269" s="10">
        <v>4.5478868577901821</v>
      </c>
      <c r="AA269" s="10">
        <v>22.151715949912347</v>
      </c>
      <c r="AB269" s="10">
        <v>8.2173419003979298</v>
      </c>
      <c r="AC269" s="10">
        <v>8.2173419003979298</v>
      </c>
    </row>
    <row r="270" spans="1:29">
      <c r="A270" s="3">
        <v>10</v>
      </c>
      <c r="B270" s="3">
        <v>277</v>
      </c>
      <c r="C270" s="16">
        <v>38862.1877662037</v>
      </c>
      <c r="D270" s="15">
        <v>208094.43095816887</v>
      </c>
      <c r="E270" s="15">
        <v>435746.73170341732</v>
      </c>
      <c r="F270" s="16">
        <v>38862.18855324074</v>
      </c>
      <c r="G270" s="15">
        <v>207526.17632368908</v>
      </c>
      <c r="H270" s="15">
        <v>437096.13681572431</v>
      </c>
      <c r="I270" s="4">
        <v>1</v>
      </c>
      <c r="J270" s="10">
        <v>24.616250991821289</v>
      </c>
      <c r="K270" s="12">
        <v>-0.98855924606323242</v>
      </c>
      <c r="L270" s="12">
        <v>-3.1262211799621582</v>
      </c>
      <c r="M270" s="12">
        <v>0.17783097177743912</v>
      </c>
      <c r="N270" s="12">
        <v>1.2963679910171777E-3</v>
      </c>
      <c r="O270" s="12">
        <v>3.2787967684839963</v>
      </c>
      <c r="P270" s="12">
        <v>17.547755921287802</v>
      </c>
      <c r="Q270" s="12">
        <f t="shared" si="8"/>
        <v>17.547755921287802</v>
      </c>
      <c r="R270" s="12">
        <v>-2.4975062915519013</v>
      </c>
      <c r="S270" s="2">
        <v>-2.1243753370531691</v>
      </c>
      <c r="T270" s="2">
        <f t="shared" si="9"/>
        <v>2.1243753370531691</v>
      </c>
      <c r="V270" s="5">
        <v>1464.1746776693044</v>
      </c>
      <c r="W270" s="7">
        <v>7.812500698491931E-4</v>
      </c>
      <c r="X270" s="10">
        <v>-8.4185864247980664</v>
      </c>
      <c r="Y270" s="10">
        <v>19.991185061641289</v>
      </c>
      <c r="Z270" s="10">
        <v>21.691474766842944</v>
      </c>
      <c r="AA270" s="10">
        <v>-22.836685853966749</v>
      </c>
      <c r="AB270" s="10">
        <v>24.188981058394845</v>
      </c>
      <c r="AC270" s="10">
        <v>20</v>
      </c>
    </row>
    <row r="271" spans="1:29">
      <c r="A271" s="3">
        <v>10</v>
      </c>
      <c r="B271" s="3">
        <v>278</v>
      </c>
      <c r="C271" s="16">
        <v>38862.18855324074</v>
      </c>
      <c r="D271" s="15">
        <v>207526.17632368908</v>
      </c>
      <c r="E271" s="15">
        <v>437096.13681572431</v>
      </c>
      <c r="F271" s="16">
        <v>38862.189166666663</v>
      </c>
      <c r="G271" s="15">
        <v>206100.81843478401</v>
      </c>
      <c r="H271" s="15">
        <v>437451.51845150179</v>
      </c>
      <c r="I271" s="4">
        <v>1</v>
      </c>
      <c r="J271" s="10">
        <v>24.459778785705566</v>
      </c>
      <c r="K271" s="12">
        <v>-1.1437031626701355</v>
      </c>
      <c r="L271" s="12">
        <v>-2.980910062789917</v>
      </c>
      <c r="M271" s="12">
        <v>-0.17433538287878036</v>
      </c>
      <c r="N271" s="12">
        <v>4.3474858393892646E-3</v>
      </c>
      <c r="O271" s="12">
        <v>3.1927858880206572</v>
      </c>
      <c r="P271" s="12">
        <v>20.990601272209489</v>
      </c>
      <c r="Q271" s="12">
        <f t="shared" si="8"/>
        <v>20.990601272209489</v>
      </c>
      <c r="R271" s="12">
        <v>0.38858287786490203</v>
      </c>
      <c r="S271" s="2">
        <v>-3.1690511314546637</v>
      </c>
      <c r="T271" s="2">
        <f t="shared" si="9"/>
        <v>3.1690511314546637</v>
      </c>
      <c r="V271" s="5">
        <v>1468.9932670069636</v>
      </c>
      <c r="W271" s="7">
        <v>6.1921298038214445E-4</v>
      </c>
      <c r="X271" s="10">
        <v>-26.642202781459702</v>
      </c>
      <c r="Y271" s="10">
        <v>6.6426472108444639</v>
      </c>
      <c r="Z271" s="10">
        <v>27.457817302476151</v>
      </c>
      <c r="AA271" s="10">
        <v>-75.999999999999844</v>
      </c>
      <c r="AB271" s="10">
        <v>27.069234424611249</v>
      </c>
      <c r="AC271" s="10">
        <v>20</v>
      </c>
    </row>
    <row r="272" spans="1:29">
      <c r="A272" s="3">
        <v>10</v>
      </c>
      <c r="B272" s="3">
        <v>279</v>
      </c>
      <c r="C272" s="16">
        <v>38862.189166666663</v>
      </c>
      <c r="D272" s="15">
        <v>206100.81843478401</v>
      </c>
      <c r="E272" s="15">
        <v>437451.51845150179</v>
      </c>
      <c r="F272" s="16">
        <v>38862.192187499997</v>
      </c>
      <c r="G272" s="15">
        <v>205449.3463071615</v>
      </c>
      <c r="H272" s="15">
        <v>437479.63590127206</v>
      </c>
      <c r="I272" s="4">
        <v>1</v>
      </c>
      <c r="J272" s="10">
        <v>24.230165481567383</v>
      </c>
      <c r="K272" s="12">
        <v>-1.2819119095802307</v>
      </c>
      <c r="L272" s="12">
        <v>-2.5753325223922729</v>
      </c>
      <c r="M272" s="12">
        <v>-0.32484619319438934</v>
      </c>
      <c r="N272" s="12">
        <v>4.0754522196948528E-3</v>
      </c>
      <c r="O272" s="12">
        <v>2.8767404722732604</v>
      </c>
      <c r="P272" s="12">
        <v>26.462541805801834</v>
      </c>
      <c r="Q272" s="12">
        <f t="shared" si="8"/>
        <v>26.462541805801834</v>
      </c>
      <c r="R272" s="12">
        <v>1.1696719924049537</v>
      </c>
      <c r="S272" s="2">
        <v>-2.62821292421265</v>
      </c>
      <c r="T272" s="2">
        <f t="shared" si="9"/>
        <v>2.62821292421265</v>
      </c>
      <c r="V272" s="5">
        <v>652.07861799831574</v>
      </c>
      <c r="W272" s="7">
        <v>3.0150462407618761E-3</v>
      </c>
      <c r="X272" s="10">
        <v>-2.500852743270801</v>
      </c>
      <c r="Y272" s="10">
        <v>0.10793646943636107</v>
      </c>
      <c r="Z272" s="10">
        <v>2.5031809213397813</v>
      </c>
      <c r="AA272" s="10">
        <v>-87.528655587612434</v>
      </c>
      <c r="AB272" s="10">
        <v>1.3335089289348276</v>
      </c>
      <c r="AC272" s="10">
        <v>1.3335089289348276</v>
      </c>
    </row>
    <row r="273" spans="1:29">
      <c r="A273" s="3">
        <v>10</v>
      </c>
      <c r="B273" s="3">
        <v>280</v>
      </c>
      <c r="C273" s="16">
        <v>38862.192187499997</v>
      </c>
      <c r="D273" s="15">
        <v>205449.3463071615</v>
      </c>
      <c r="E273" s="15">
        <v>437479.63590127206</v>
      </c>
      <c r="F273" s="16">
        <v>38862.194733796299</v>
      </c>
      <c r="G273" s="15">
        <v>204655.53767248327</v>
      </c>
      <c r="H273" s="15">
        <v>438488.85723420762</v>
      </c>
      <c r="I273" s="4">
        <v>1</v>
      </c>
      <c r="J273" s="10">
        <v>24.165120124816895</v>
      </c>
      <c r="K273" s="12">
        <v>-1.5970648527145386</v>
      </c>
      <c r="L273" s="12">
        <v>-2.208335280418396</v>
      </c>
      <c r="M273" s="12">
        <v>-5.3221195936203003E-2</v>
      </c>
      <c r="N273" s="12">
        <v>1.2136516743339598E-3</v>
      </c>
      <c r="O273" s="12">
        <v>2.7253184868041949</v>
      </c>
      <c r="P273" s="12">
        <v>35.87439903915012</v>
      </c>
      <c r="Q273" s="12">
        <f t="shared" si="8"/>
        <v>35.87439903915012</v>
      </c>
      <c r="R273" s="12">
        <v>-0.74839103101104143</v>
      </c>
      <c r="S273" s="2">
        <v>-2.6205479807129914</v>
      </c>
      <c r="T273" s="2">
        <f t="shared" si="9"/>
        <v>2.6205479807129914</v>
      </c>
      <c r="V273" s="5">
        <v>1284.0014981852348</v>
      </c>
      <c r="W273" s="7">
        <v>2.5462964549660683E-3</v>
      </c>
      <c r="X273" s="10">
        <v>-3.6082208418767094</v>
      </c>
      <c r="Y273" s="10">
        <v>4.587369409304535</v>
      </c>
      <c r="Z273" s="10">
        <v>5.8363700826092675</v>
      </c>
      <c r="AA273" s="10">
        <v>-38.187016646944684</v>
      </c>
      <c r="AB273" s="10">
        <v>6.584761113620309</v>
      </c>
      <c r="AC273" s="10">
        <v>6.584761113620309</v>
      </c>
    </row>
    <row r="274" spans="1:29">
      <c r="A274" s="3">
        <v>10</v>
      </c>
      <c r="B274" s="3">
        <v>281</v>
      </c>
      <c r="C274" s="16">
        <v>38862.194733796299</v>
      </c>
      <c r="D274" s="15">
        <v>204655.53767248327</v>
      </c>
      <c r="E274" s="15">
        <v>438488.85723420762</v>
      </c>
      <c r="F274" s="16">
        <v>38862.196782407409</v>
      </c>
      <c r="G274" s="15">
        <v>202774.56377106579</v>
      </c>
      <c r="H274" s="15">
        <v>440073.86944082676</v>
      </c>
      <c r="I274" s="4">
        <v>1</v>
      </c>
      <c r="J274" s="10">
        <v>24.198250770568848</v>
      </c>
      <c r="K274" s="12">
        <v>-1.6783161163330078</v>
      </c>
      <c r="L274" s="12">
        <v>-2.2189888954162598</v>
      </c>
      <c r="M274" s="12">
        <v>0.23110798001289368</v>
      </c>
      <c r="N274" s="12">
        <v>7.2278504376299679E-4</v>
      </c>
      <c r="O274" s="12">
        <v>2.7822035698927179</v>
      </c>
      <c r="P274" s="12">
        <v>37.101773844793684</v>
      </c>
      <c r="Q274" s="12">
        <f t="shared" si="8"/>
        <v>37.101773844793684</v>
      </c>
      <c r="R274" s="12">
        <v>-0.14646080657525279</v>
      </c>
      <c r="S274" s="2">
        <v>-2.7783458993547061</v>
      </c>
      <c r="T274" s="2">
        <f t="shared" si="9"/>
        <v>2.7783458993547061</v>
      </c>
      <c r="V274" s="5">
        <v>2459.7411475489421</v>
      </c>
      <c r="W274" s="7">
        <v>2.0486109424382448E-3</v>
      </c>
      <c r="X274" s="10">
        <v>-10.626972069423251</v>
      </c>
      <c r="Y274" s="10">
        <v>8.9548719611383873</v>
      </c>
      <c r="Z274" s="10">
        <v>13.896843785719273</v>
      </c>
      <c r="AA274" s="10">
        <v>-49.880665980427885</v>
      </c>
      <c r="AB274" s="10">
        <v>14.043304592294525</v>
      </c>
      <c r="AC274" s="10">
        <v>14.043304592294525</v>
      </c>
    </row>
    <row r="275" spans="1:29">
      <c r="A275" s="3">
        <v>10</v>
      </c>
      <c r="B275" s="3">
        <v>282</v>
      </c>
      <c r="C275" s="16">
        <v>38862.196782407409</v>
      </c>
      <c r="D275" s="15">
        <v>202774.56377106579</v>
      </c>
      <c r="E275" s="15">
        <v>440073.86944082676</v>
      </c>
      <c r="F275" s="16">
        <v>38862.200335648151</v>
      </c>
      <c r="G275" s="15">
        <v>202200.40115949381</v>
      </c>
      <c r="H275" s="15">
        <v>440608.24155757914</v>
      </c>
      <c r="I275" s="4">
        <v>1</v>
      </c>
      <c r="J275" s="10">
        <v>24.260452270507812</v>
      </c>
      <c r="K275" s="12">
        <v>-1.9570597410202026</v>
      </c>
      <c r="L275" s="12">
        <v>-2.294564962387085</v>
      </c>
      <c r="M275" s="12">
        <v>0.24622102081775665</v>
      </c>
      <c r="N275" s="12">
        <v>5.0000002374872565E-4</v>
      </c>
      <c r="O275" s="12">
        <v>3.015810205655606</v>
      </c>
      <c r="P275" s="12">
        <v>40.461227264503748</v>
      </c>
      <c r="Q275" s="12">
        <f t="shared" si="8"/>
        <v>40.461227264503748</v>
      </c>
      <c r="R275" s="12">
        <v>-0.13065603298770195</v>
      </c>
      <c r="S275" s="2">
        <v>-3.0129786254768596</v>
      </c>
      <c r="T275" s="2">
        <f t="shared" si="9"/>
        <v>3.0129786254768596</v>
      </c>
      <c r="V275" s="5">
        <v>784.35722964066383</v>
      </c>
      <c r="W275" s="7">
        <v>3.559027798473835E-3</v>
      </c>
      <c r="X275" s="10">
        <v>-1.8671954739290371</v>
      </c>
      <c r="Y275" s="10">
        <v>1.7377954915283116</v>
      </c>
      <c r="Z275" s="10">
        <v>2.5507552035107577</v>
      </c>
      <c r="AA275" s="10">
        <v>-47.055730853462656</v>
      </c>
      <c r="AB275" s="10">
        <v>2.6814112364984597</v>
      </c>
      <c r="AC275" s="10">
        <v>2.6814112364984597</v>
      </c>
    </row>
    <row r="276" spans="1:29">
      <c r="A276" s="3">
        <v>10</v>
      </c>
      <c r="B276" s="3">
        <v>283</v>
      </c>
      <c r="C276" s="16">
        <v>38862.200335648151</v>
      </c>
      <c r="D276" s="15">
        <v>202200.40115949381</v>
      </c>
      <c r="E276" s="15">
        <v>440608.24155757914</v>
      </c>
      <c r="F276" s="16">
        <v>38862.201851851853</v>
      </c>
      <c r="G276" s="15">
        <v>202310.6036416624</v>
      </c>
      <c r="H276" s="15">
        <v>440978.94742749777</v>
      </c>
      <c r="I276" s="4">
        <v>1</v>
      </c>
      <c r="J276" s="10">
        <v>24.233370780944824</v>
      </c>
      <c r="K276" s="12">
        <v>-2.1768921613693237</v>
      </c>
      <c r="L276" s="12">
        <v>-2.132311224937439</v>
      </c>
      <c r="M276" s="12">
        <v>5.645250529050827E-2</v>
      </c>
      <c r="N276" s="12">
        <v>5.0000002374872565E-4</v>
      </c>
      <c r="O276" s="12">
        <v>3.0472299949668069</v>
      </c>
      <c r="P276" s="12">
        <v>45.592733308806601</v>
      </c>
      <c r="Q276" s="12">
        <f t="shared" si="8"/>
        <v>45.592733308806601</v>
      </c>
      <c r="R276" s="12">
        <v>-2.6642203545049576</v>
      </c>
      <c r="S276" s="2">
        <v>-1.4790336523780945</v>
      </c>
      <c r="T276" s="2">
        <f t="shared" si="9"/>
        <v>1.4790336523780945</v>
      </c>
      <c r="V276" s="5">
        <v>386.73948475459252</v>
      </c>
      <c r="W276" s="7">
        <v>1.5162037452682853E-3</v>
      </c>
      <c r="X276" s="10">
        <v>0.84124029883623364</v>
      </c>
      <c r="Y276" s="10">
        <v>2.8298157233301811</v>
      </c>
      <c r="Z276" s="10">
        <v>2.9522097263563087</v>
      </c>
      <c r="AA276" s="10">
        <v>16.556024627751061</v>
      </c>
      <c r="AB276" s="10">
        <v>5.6164300808612664</v>
      </c>
      <c r="AC276" s="10">
        <v>5.6164300808612664</v>
      </c>
    </row>
    <row r="277" spans="1:29">
      <c r="A277" s="3">
        <v>10</v>
      </c>
      <c r="B277" s="3">
        <v>284</v>
      </c>
      <c r="C277" s="16">
        <v>38862.201851851853</v>
      </c>
      <c r="D277" s="15">
        <v>202310.6036416624</v>
      </c>
      <c r="E277" s="15">
        <v>440978.94742749777</v>
      </c>
      <c r="F277" s="16">
        <v>38862.202141203707</v>
      </c>
      <c r="G277" s="15">
        <v>202229.12586895883</v>
      </c>
      <c r="H277" s="15">
        <v>441125.9372204481</v>
      </c>
      <c r="I277" s="4">
        <v>1</v>
      </c>
      <c r="J277" s="10">
        <v>24.287592887878418</v>
      </c>
      <c r="K277" s="12">
        <v>-2.0517688989639282</v>
      </c>
      <c r="L277" s="12">
        <v>-2.0263210535049438</v>
      </c>
      <c r="M277" s="12">
        <v>4.0091134607791901E-2</v>
      </c>
      <c r="N277" s="12">
        <v>5.0000002374872565E-4</v>
      </c>
      <c r="O277" s="12">
        <v>2.8837012027311419</v>
      </c>
      <c r="P277" s="12">
        <v>45.357528949758688</v>
      </c>
      <c r="Q277" s="12">
        <f t="shared" si="8"/>
        <v>45.357528949758688</v>
      </c>
      <c r="R277" s="12">
        <v>-0.77754302564650912</v>
      </c>
      <c r="S277" s="2">
        <v>-2.7768974539765616</v>
      </c>
      <c r="T277" s="2">
        <f t="shared" si="9"/>
        <v>2.7768974539765616</v>
      </c>
      <c r="V277" s="5">
        <v>168.061377705637</v>
      </c>
      <c r="W277" s="7">
        <v>2.8935179580003023E-4</v>
      </c>
      <c r="X277" s="10">
        <v>-3.2591115394818599</v>
      </c>
      <c r="Y277" s="10">
        <v>5.8795928569792899</v>
      </c>
      <c r="Z277" s="10">
        <v>6.7224564104667657</v>
      </c>
      <c r="AA277" s="10">
        <v>-29.000000000008903</v>
      </c>
      <c r="AB277" s="10">
        <v>7.4999994361132751</v>
      </c>
      <c r="AC277" s="10">
        <v>7.4999994361132751</v>
      </c>
    </row>
    <row r="278" spans="1:29">
      <c r="A278" s="3">
        <v>10</v>
      </c>
      <c r="B278" s="3">
        <v>285</v>
      </c>
      <c r="C278" s="16">
        <v>38862.202141203707</v>
      </c>
      <c r="D278" s="15">
        <v>202229.12586895883</v>
      </c>
      <c r="E278" s="15">
        <v>441125.9372204481</v>
      </c>
      <c r="F278" s="16">
        <v>38862.204328703701</v>
      </c>
      <c r="G278" s="15">
        <v>200606.75197774198</v>
      </c>
      <c r="H278" s="15">
        <v>441695.73183043767</v>
      </c>
      <c r="I278" s="4">
        <v>1</v>
      </c>
      <c r="J278" s="10">
        <v>24.412467956542969</v>
      </c>
      <c r="K278" s="12">
        <v>-2.1360230445861816</v>
      </c>
      <c r="L278" s="12">
        <v>-2.4628418684005737</v>
      </c>
      <c r="M278" s="12">
        <v>0.13969525694847107</v>
      </c>
      <c r="N278" s="12">
        <v>5.0000002374872565E-4</v>
      </c>
      <c r="O278" s="12">
        <v>3.2600896484222717</v>
      </c>
      <c r="P278" s="12">
        <v>40.935103062502776</v>
      </c>
      <c r="Q278" s="12">
        <f t="shared" si="8"/>
        <v>40.935103062502776</v>
      </c>
      <c r="R278" s="12">
        <v>1.1992353366608677</v>
      </c>
      <c r="S278" s="2">
        <v>-3.0315044322999012</v>
      </c>
      <c r="T278" s="2">
        <f t="shared" si="9"/>
        <v>3.0315044322999012</v>
      </c>
      <c r="V278" s="5">
        <v>1719.5240447505398</v>
      </c>
      <c r="W278" s="7">
        <v>2.1875000093132257E-3</v>
      </c>
      <c r="X278" s="10">
        <v>-8.5839888058710727</v>
      </c>
      <c r="Y278" s="10">
        <v>3.0147862834057007</v>
      </c>
      <c r="Z278" s="10">
        <v>9.0980107800513768</v>
      </c>
      <c r="AA278" s="10">
        <v>-70.648193813368522</v>
      </c>
      <c r="AB278" s="10">
        <v>7.8987754433905089</v>
      </c>
      <c r="AC278" s="10">
        <v>7.8987754433905089</v>
      </c>
    </row>
    <row r="279" spans="1:29">
      <c r="A279" s="3">
        <v>10</v>
      </c>
      <c r="B279" s="3">
        <v>286</v>
      </c>
      <c r="C279" s="16">
        <v>38862.204328703701</v>
      </c>
      <c r="D279" s="15">
        <v>200606.75197774198</v>
      </c>
      <c r="E279" s="15">
        <v>441695.73183043767</v>
      </c>
      <c r="F279" s="16">
        <v>38862.204814814817</v>
      </c>
      <c r="G279" s="15">
        <v>200960.48135416527</v>
      </c>
      <c r="H279" s="15">
        <v>442723.0365331996</v>
      </c>
      <c r="I279" s="4">
        <v>1</v>
      </c>
      <c r="J279" s="10">
        <v>24.334056854248047</v>
      </c>
      <c r="K279" s="12">
        <v>-2.1325032711029053</v>
      </c>
      <c r="L279" s="12">
        <v>-2.8507829904556274</v>
      </c>
      <c r="M279" s="12">
        <v>1.8170967698097229E-2</v>
      </c>
      <c r="N279" s="12">
        <v>5.0000002374872565E-4</v>
      </c>
      <c r="O279" s="12">
        <v>3.5601311576872727</v>
      </c>
      <c r="P279" s="12">
        <v>36.798004092862044</v>
      </c>
      <c r="Q279" s="12">
        <f t="shared" si="8"/>
        <v>36.798004092862044</v>
      </c>
      <c r="R279" s="12">
        <v>-3.3897434268252109</v>
      </c>
      <c r="S279" s="2">
        <v>-1.0881972983935388</v>
      </c>
      <c r="T279" s="2">
        <f t="shared" si="9"/>
        <v>1.0881972983935388</v>
      </c>
      <c r="V279" s="5">
        <v>1086.4986995213528</v>
      </c>
      <c r="W279" s="7">
        <v>4.8032414633780718E-4</v>
      </c>
      <c r="X279" s="10">
        <v>8.5235981495293114</v>
      </c>
      <c r="Y279" s="10">
        <v>24.754326462798861</v>
      </c>
      <c r="Z279" s="10">
        <v>26.180687615902748</v>
      </c>
      <c r="AA279" s="10">
        <v>19.000000000001197</v>
      </c>
      <c r="AB279" s="10">
        <v>29.570431042727961</v>
      </c>
      <c r="AC279" s="10">
        <v>20</v>
      </c>
    </row>
    <row r="280" spans="1:29">
      <c r="A280" s="3">
        <v>10</v>
      </c>
      <c r="B280" s="3">
        <v>287</v>
      </c>
      <c r="C280" s="16">
        <v>38862.204814814817</v>
      </c>
      <c r="D280" s="15">
        <v>200960.48135416527</v>
      </c>
      <c r="E280" s="15">
        <v>442723.0365331996</v>
      </c>
      <c r="F280" s="16">
        <v>38862.205428240741</v>
      </c>
      <c r="G280" s="15">
        <v>201174.87362879404</v>
      </c>
      <c r="H280" s="15">
        <v>443623.38166974491</v>
      </c>
      <c r="I280" s="4">
        <v>1</v>
      </c>
      <c r="J280" s="10">
        <v>24.211948394775391</v>
      </c>
      <c r="K280" s="12">
        <v>-2.0218037962913513</v>
      </c>
      <c r="L280" s="12">
        <v>-2.9832135438919067</v>
      </c>
      <c r="M280" s="12">
        <v>-9.6889503300189972E-2</v>
      </c>
      <c r="N280" s="12">
        <v>5.0000002374872565E-4</v>
      </c>
      <c r="O280" s="12">
        <v>3.6037832397576617</v>
      </c>
      <c r="P280" s="12">
        <v>34.126545986311385</v>
      </c>
      <c r="Q280" s="12">
        <f t="shared" si="8"/>
        <v>34.126545986311385</v>
      </c>
      <c r="R280" s="12">
        <v>-3.3704126366689708</v>
      </c>
      <c r="S280" s="2">
        <v>-1.2757634176211285</v>
      </c>
      <c r="T280" s="2">
        <f t="shared" si="9"/>
        <v>1.2757634176211285</v>
      </c>
      <c r="V280" s="5">
        <v>925.51899619688356</v>
      </c>
      <c r="W280" s="7">
        <v>6.1921298038214445E-4</v>
      </c>
      <c r="X280" s="10">
        <v>4.0073321233208903</v>
      </c>
      <c r="Y280" s="10">
        <v>16.828880583505633</v>
      </c>
      <c r="Z280" s="10">
        <v>17.299420003008549</v>
      </c>
      <c r="AA280" s="10">
        <v>13.393966294320689</v>
      </c>
      <c r="AB280" s="10">
        <v>20.669832639677519</v>
      </c>
      <c r="AC280" s="10">
        <v>20</v>
      </c>
    </row>
    <row r="281" spans="1:29">
      <c r="A281" s="3">
        <v>10</v>
      </c>
      <c r="B281" s="3">
        <v>288</v>
      </c>
      <c r="C281" s="16">
        <v>38862.205428240741</v>
      </c>
      <c r="D281" s="15">
        <v>201174.87362879404</v>
      </c>
      <c r="E281" s="15">
        <v>443623.38166974491</v>
      </c>
      <c r="F281" s="16">
        <v>38862.20579861111</v>
      </c>
      <c r="G281" s="15">
        <v>201360.15133362857</v>
      </c>
      <c r="H281" s="15">
        <v>444376.88802069542</v>
      </c>
      <c r="I281" s="4">
        <v>1</v>
      </c>
      <c r="J281" s="10">
        <v>24.226176261901855</v>
      </c>
      <c r="K281" s="12">
        <v>-2.0488182902336121</v>
      </c>
      <c r="L281" s="12">
        <v>-3.1784453392028809</v>
      </c>
      <c r="M281" s="12">
        <v>1.3562105596065521E-2</v>
      </c>
      <c r="N281" s="12">
        <v>5.0000002374872565E-4</v>
      </c>
      <c r="O281" s="12">
        <v>3.7815567112891877</v>
      </c>
      <c r="P281" s="12">
        <v>32.805731692323945</v>
      </c>
      <c r="Q281" s="12">
        <f t="shared" si="8"/>
        <v>32.805731692323945</v>
      </c>
      <c r="R281" s="12">
        <v>-3.5757152239436594</v>
      </c>
      <c r="S281" s="2">
        <v>-1.2306225245597615</v>
      </c>
      <c r="T281" s="2">
        <f t="shared" si="9"/>
        <v>1.2306225245597615</v>
      </c>
      <c r="V281" s="5">
        <v>775.95080309998298</v>
      </c>
      <c r="W281" s="7">
        <v>3.645832184702158E-4</v>
      </c>
      <c r="X281" s="10">
        <v>5.8818337525989968</v>
      </c>
      <c r="Y281" s="10">
        <v>23.920844074448127</v>
      </c>
      <c r="Z281" s="10">
        <v>24.633366589389944</v>
      </c>
      <c r="AA281" s="10">
        <v>13.814255094714113</v>
      </c>
      <c r="AB281" s="10">
        <v>28.209081813333604</v>
      </c>
      <c r="AC281" s="10">
        <v>20</v>
      </c>
    </row>
    <row r="282" spans="1:29">
      <c r="A282" s="3">
        <v>10</v>
      </c>
      <c r="B282" s="3">
        <v>289</v>
      </c>
      <c r="C282" s="16">
        <v>38862.20579861111</v>
      </c>
      <c r="D282" s="15">
        <v>201360.15133362857</v>
      </c>
      <c r="E282" s="15">
        <v>444376.88802069542</v>
      </c>
      <c r="F282" s="16">
        <v>38862.20722222222</v>
      </c>
      <c r="G282" s="15">
        <v>200763.57888923108</v>
      </c>
      <c r="H282" s="15">
        <v>445966.07798857038</v>
      </c>
      <c r="I282" s="4">
        <v>1</v>
      </c>
      <c r="J282" s="10">
        <v>24.249072074890137</v>
      </c>
      <c r="K282" s="12">
        <v>-2.0587071180343628</v>
      </c>
      <c r="L282" s="12">
        <v>-3.1283349990844727</v>
      </c>
      <c r="M282" s="12">
        <v>7.1397124789655209E-2</v>
      </c>
      <c r="N282" s="12">
        <v>5.0000002374872565E-4</v>
      </c>
      <c r="O282" s="12">
        <v>3.7449639336503897</v>
      </c>
      <c r="P282" s="12">
        <v>33.348273768444074</v>
      </c>
      <c r="Q282" s="12">
        <f t="shared" si="8"/>
        <v>33.348273768444074</v>
      </c>
      <c r="R282" s="12">
        <v>-2.2052456271972614</v>
      </c>
      <c r="S282" s="2">
        <v>-3.0268212018666647</v>
      </c>
      <c r="T282" s="2">
        <f t="shared" si="9"/>
        <v>3.0268212018666647</v>
      </c>
      <c r="V282" s="5">
        <v>1697.4756067198191</v>
      </c>
      <c r="W282" s="7">
        <v>1.4236110728234053E-3</v>
      </c>
      <c r="X282" s="10">
        <v>-4.8501826052209331</v>
      </c>
      <c r="Y282" s="10">
        <v>12.920243988746952</v>
      </c>
      <c r="Z282" s="10">
        <v>13.800615059943505</v>
      </c>
      <c r="AA282" s="10">
        <v>-20.575836103371099</v>
      </c>
      <c r="AB282" s="10">
        <v>16.005860687140768</v>
      </c>
      <c r="AC282" s="10">
        <v>16.005860687140768</v>
      </c>
    </row>
    <row r="283" spans="1:29">
      <c r="A283" s="3">
        <v>10</v>
      </c>
      <c r="B283" s="3">
        <v>290</v>
      </c>
      <c r="C283" s="16">
        <v>38862.20722222222</v>
      </c>
      <c r="D283" s="15">
        <v>200763.57888923108</v>
      </c>
      <c r="E283" s="15">
        <v>445966.07798857038</v>
      </c>
      <c r="F283" s="16">
        <v>38862.208668981482</v>
      </c>
      <c r="G283" s="15">
        <v>200676.194958946</v>
      </c>
      <c r="H283" s="15">
        <v>446214.54950790299</v>
      </c>
      <c r="I283" s="4">
        <v>1</v>
      </c>
      <c r="J283" s="10">
        <v>24.218986511230469</v>
      </c>
      <c r="K283" s="12">
        <v>-1.8814584016799927</v>
      </c>
      <c r="L283" s="12">
        <v>-2.9360963106155396</v>
      </c>
      <c r="M283" s="12">
        <v>3.3631091937422752E-3</v>
      </c>
      <c r="N283" s="12">
        <v>5.0000002374872565E-4</v>
      </c>
      <c r="O283" s="12">
        <v>3.4871976230868271</v>
      </c>
      <c r="P283" s="12">
        <v>32.651857820200661</v>
      </c>
      <c r="Q283" s="12">
        <f t="shared" si="8"/>
        <v>32.651857820200661</v>
      </c>
      <c r="R283" s="12">
        <v>-2.1455942857394956</v>
      </c>
      <c r="S283" s="2">
        <v>-2.7489948023713033</v>
      </c>
      <c r="T283" s="2">
        <f t="shared" si="9"/>
        <v>2.7489948023713033</v>
      </c>
      <c r="V283" s="5">
        <v>263.38953508354268</v>
      </c>
      <c r="W283" s="7">
        <v>1.4467593282461166E-3</v>
      </c>
      <c r="X283" s="10">
        <v>-0.69907140894634079</v>
      </c>
      <c r="Y283" s="10">
        <v>1.9877720598765374</v>
      </c>
      <c r="Z283" s="10">
        <v>2.1071161801932123</v>
      </c>
      <c r="AA283" s="10">
        <v>-19.37605443321312</v>
      </c>
      <c r="AB283" s="10">
        <v>4.252710465932708</v>
      </c>
      <c r="AC283" s="10">
        <v>4.252710465932708</v>
      </c>
    </row>
    <row r="284" spans="1:29">
      <c r="A284" s="3">
        <v>10</v>
      </c>
      <c r="B284" s="3">
        <v>291</v>
      </c>
      <c r="C284" s="16">
        <v>38862.208668981482</v>
      </c>
      <c r="D284" s="15">
        <v>200676.194958946</v>
      </c>
      <c r="E284" s="15">
        <v>446214.54950790299</v>
      </c>
      <c r="F284" s="16">
        <v>38862.209976851853</v>
      </c>
      <c r="G284" s="15">
        <v>200394.7512780494</v>
      </c>
      <c r="H284" s="15">
        <v>446704.07178910857</v>
      </c>
      <c r="I284" s="4">
        <v>1</v>
      </c>
      <c r="J284" s="10">
        <v>24.152359008789063</v>
      </c>
      <c r="K284" s="12">
        <v>-1.7816789150238037</v>
      </c>
      <c r="L284" s="12">
        <v>-2.9038790464401245</v>
      </c>
      <c r="M284" s="12">
        <v>9.4731040298938751E-3</v>
      </c>
      <c r="N284" s="12">
        <v>5.0000002374872565E-4</v>
      </c>
      <c r="O284" s="12">
        <v>3.40688909015166</v>
      </c>
      <c r="P284" s="12">
        <v>31.531253353510692</v>
      </c>
      <c r="Q284" s="12">
        <f t="shared" si="8"/>
        <v>31.531253353510692</v>
      </c>
      <c r="R284" s="12">
        <v>-1.6294208539563524</v>
      </c>
      <c r="S284" s="2">
        <v>-2.9919694104864361</v>
      </c>
      <c r="T284" s="2">
        <f t="shared" si="9"/>
        <v>2.9919694104864361</v>
      </c>
      <c r="V284" s="5">
        <v>564.66149976187864</v>
      </c>
      <c r="W284" s="7">
        <v>1.3136574998497963E-3</v>
      </c>
      <c r="X284" s="10">
        <v>-2.4796798334038765</v>
      </c>
      <c r="Y284" s="10">
        <v>4.3129713370728986</v>
      </c>
      <c r="Z284" s="10">
        <v>4.9749908372380212</v>
      </c>
      <c r="AA284" s="10">
        <v>-29.896119456676505</v>
      </c>
      <c r="AB284" s="10">
        <v>6.6044116911943735</v>
      </c>
      <c r="AC284" s="10">
        <v>6.6044116911943735</v>
      </c>
    </row>
    <row r="285" spans="1:29">
      <c r="A285" s="3">
        <v>10</v>
      </c>
      <c r="B285" s="3">
        <v>292</v>
      </c>
      <c r="C285" s="16">
        <v>38862.209976851853</v>
      </c>
      <c r="D285" s="15">
        <v>200394.7512780494</v>
      </c>
      <c r="E285" s="15">
        <v>446704.07178910857</v>
      </c>
      <c r="F285" s="16">
        <v>38862.210694444446</v>
      </c>
      <c r="G285" s="15">
        <v>200271.26162422291</v>
      </c>
      <c r="H285" s="15">
        <v>447607.29845187179</v>
      </c>
      <c r="I285" s="4">
        <v>1</v>
      </c>
      <c r="J285" s="10">
        <v>23.987787246704102</v>
      </c>
      <c r="K285" s="12">
        <v>-1.7438448667526245</v>
      </c>
      <c r="L285" s="12">
        <v>-2.6208983659744263</v>
      </c>
      <c r="M285" s="12">
        <v>-1.3977300375699997E-2</v>
      </c>
      <c r="N285" s="12">
        <v>5.0000002374872565E-4</v>
      </c>
      <c r="O285" s="12">
        <v>3.1480316332697318</v>
      </c>
      <c r="P285" s="12">
        <v>33.638265170093007</v>
      </c>
      <c r="Q285" s="12">
        <f t="shared" si="8"/>
        <v>33.638265170093007</v>
      </c>
      <c r="R285" s="12">
        <v>-2.3605190535733329</v>
      </c>
      <c r="S285" s="2">
        <v>-2.0827993090511994</v>
      </c>
      <c r="T285" s="2">
        <f t="shared" si="9"/>
        <v>2.0827993090511994</v>
      </c>
      <c r="V285" s="5">
        <v>911.62936488935509</v>
      </c>
      <c r="W285" s="7">
        <v>7.1759254205971956E-4</v>
      </c>
      <c r="X285" s="10">
        <v>-1.9917687503649997</v>
      </c>
      <c r="Y285" s="10">
        <v>14.568173005942729</v>
      </c>
      <c r="Z285" s="10">
        <v>14.703700469133917</v>
      </c>
      <c r="AA285" s="10">
        <v>-7.7852418639508576</v>
      </c>
      <c r="AB285" s="10">
        <v>17.064219522707251</v>
      </c>
      <c r="AC285" s="10">
        <v>17.064219522707251</v>
      </c>
    </row>
    <row r="286" spans="1:29">
      <c r="A286" s="3">
        <v>10</v>
      </c>
      <c r="B286" s="3">
        <v>293</v>
      </c>
      <c r="C286" s="16">
        <v>38862.210694444446</v>
      </c>
      <c r="D286" s="15">
        <v>200271.26162422291</v>
      </c>
      <c r="E286" s="15">
        <v>447607.29845187179</v>
      </c>
      <c r="F286" s="16">
        <v>38862.213275462964</v>
      </c>
      <c r="G286" s="15">
        <v>199574.09247546989</v>
      </c>
      <c r="H286" s="15">
        <v>448869.12596973963</v>
      </c>
      <c r="I286" s="4">
        <v>1</v>
      </c>
      <c r="J286" s="10">
        <v>23.936685562133789</v>
      </c>
      <c r="K286" s="12">
        <v>-1.790587842464447</v>
      </c>
      <c r="L286" s="12">
        <v>-2.5674351453781128</v>
      </c>
      <c r="M286" s="12">
        <v>1.7111156135797501E-2</v>
      </c>
      <c r="N286" s="12">
        <v>5.0000002374872565E-4</v>
      </c>
      <c r="O286" s="12">
        <v>3.1301642205009332</v>
      </c>
      <c r="P286" s="12">
        <v>34.892798209512222</v>
      </c>
      <c r="Q286" s="12">
        <f t="shared" si="8"/>
        <v>34.892798209512222</v>
      </c>
      <c r="R286" s="12">
        <v>-1.3813104464634365</v>
      </c>
      <c r="S286" s="2">
        <v>-2.8088982711723824</v>
      </c>
      <c r="T286" s="2">
        <f t="shared" si="9"/>
        <v>2.8088982711723824</v>
      </c>
      <c r="V286" s="5">
        <v>1441.6148954632563</v>
      </c>
      <c r="W286" s="7">
        <v>2.5810184888541698E-3</v>
      </c>
      <c r="X286" s="10">
        <v>-3.126319088635757</v>
      </c>
      <c r="Y286" s="10">
        <v>5.6584194276698314</v>
      </c>
      <c r="Z286" s="10">
        <v>6.4646408611306239</v>
      </c>
      <c r="AA286" s="10">
        <v>-28.92097891635828</v>
      </c>
      <c r="AB286" s="10">
        <v>7.8459513075940599</v>
      </c>
      <c r="AC286" s="10">
        <v>7.8459513075940599</v>
      </c>
    </row>
    <row r="287" spans="1:29">
      <c r="A287" s="3">
        <v>10</v>
      </c>
      <c r="B287" s="3">
        <v>294</v>
      </c>
      <c r="C287" s="16">
        <v>38862.213275462964</v>
      </c>
      <c r="D287" s="15">
        <v>199574.09247546989</v>
      </c>
      <c r="E287" s="15">
        <v>448869.12596973963</v>
      </c>
      <c r="F287" s="16">
        <v>38862.214699074073</v>
      </c>
      <c r="G287" s="15">
        <v>199659.62082851274</v>
      </c>
      <c r="H287" s="15">
        <v>450179.67323746049</v>
      </c>
      <c r="I287" s="4">
        <v>1</v>
      </c>
      <c r="J287" s="10">
        <v>24.054057121276855</v>
      </c>
      <c r="K287" s="12">
        <v>-1.7539606690406799</v>
      </c>
      <c r="L287" s="12">
        <v>-2.7102558612823486</v>
      </c>
      <c r="M287" s="12">
        <v>-3.7314258515834808E-3</v>
      </c>
      <c r="N287" s="12">
        <v>5.0000002374872565E-4</v>
      </c>
      <c r="O287" s="12">
        <v>3.2282913223804561</v>
      </c>
      <c r="P287" s="12">
        <v>32.909202040766246</v>
      </c>
      <c r="Q287" s="12">
        <f t="shared" si="8"/>
        <v>32.909202040766246</v>
      </c>
      <c r="R287" s="12">
        <v>-2.8187258640931789</v>
      </c>
      <c r="S287" s="2">
        <v>-1.5737373876378222</v>
      </c>
      <c r="T287" s="2">
        <f t="shared" si="9"/>
        <v>1.5737373876378222</v>
      </c>
      <c r="V287" s="5">
        <v>1313.3351590910952</v>
      </c>
      <c r="W287" s="7">
        <v>1.4236111892387271E-3</v>
      </c>
      <c r="X287" s="10">
        <v>0.69535242560208388</v>
      </c>
      <c r="Y287" s="10">
        <v>10.654855250391698</v>
      </c>
      <c r="Z287" s="10">
        <v>10.67752103264565</v>
      </c>
      <c r="AA287" s="10">
        <v>3.7339166879472709</v>
      </c>
      <c r="AB287" s="10">
        <v>13.496246896738828</v>
      </c>
      <c r="AC287" s="10">
        <v>13.496246896738828</v>
      </c>
    </row>
    <row r="288" spans="1:29">
      <c r="A288" s="3">
        <v>10</v>
      </c>
      <c r="B288" s="3">
        <v>295</v>
      </c>
      <c r="C288" s="16">
        <v>38862.214699074073</v>
      </c>
      <c r="D288" s="15">
        <v>199659.62082851274</v>
      </c>
      <c r="E288" s="15">
        <v>450179.67323746049</v>
      </c>
      <c r="F288" s="16">
        <v>38862.215740740743</v>
      </c>
      <c r="G288" s="15">
        <v>199537.59385404337</v>
      </c>
      <c r="H288" s="15">
        <v>450797.19029699196</v>
      </c>
      <c r="I288" s="4">
        <v>1</v>
      </c>
      <c r="J288" s="10">
        <v>23.895434379577637</v>
      </c>
      <c r="K288" s="12">
        <v>-1.6987687945365906</v>
      </c>
      <c r="L288" s="12">
        <v>-2.6234259605407715</v>
      </c>
      <c r="M288" s="12">
        <v>-1.7958015203475952E-2</v>
      </c>
      <c r="N288" s="12">
        <v>5.0000002374872565E-4</v>
      </c>
      <c r="O288" s="12">
        <v>3.1254086433185932</v>
      </c>
      <c r="P288" s="12">
        <v>32.92460320389867</v>
      </c>
      <c r="Q288" s="12">
        <f t="shared" si="8"/>
        <v>32.92460320389867</v>
      </c>
      <c r="R288" s="12">
        <v>-2.2443335826181467</v>
      </c>
      <c r="S288" s="2">
        <v>-2.1751197570853344</v>
      </c>
      <c r="T288" s="2">
        <f t="shared" si="9"/>
        <v>2.1751197570853344</v>
      </c>
      <c r="V288" s="5">
        <v>629.45841904810561</v>
      </c>
      <c r="W288" s="7">
        <v>1.041666604578495E-3</v>
      </c>
      <c r="X288" s="10">
        <v>-1.3558553526971109</v>
      </c>
      <c r="Y288" s="10">
        <v>6.8613010704261939</v>
      </c>
      <c r="Z288" s="10">
        <v>6.9939828507417028</v>
      </c>
      <c r="AA288" s="10">
        <v>-11.178151004002343</v>
      </c>
      <c r="AB288" s="10">
        <v>9.2383164333598486</v>
      </c>
      <c r="AC288" s="10">
        <v>9.2383164333598486</v>
      </c>
    </row>
    <row r="289" spans="1:29">
      <c r="A289" s="3">
        <v>10</v>
      </c>
      <c r="B289" s="3">
        <v>296</v>
      </c>
      <c r="C289" s="16">
        <v>38862.215740740743</v>
      </c>
      <c r="D289" s="15">
        <v>199537.59385404337</v>
      </c>
      <c r="E289" s="15">
        <v>450797.19029699196</v>
      </c>
      <c r="F289" s="16">
        <v>38862.217361111114</v>
      </c>
      <c r="G289" s="15">
        <v>199810.29819529437</v>
      </c>
      <c r="H289" s="15">
        <v>451420.80547027575</v>
      </c>
      <c r="I289" s="4">
        <v>2</v>
      </c>
      <c r="J289" s="10">
        <v>23.85099983215332</v>
      </c>
      <c r="K289" s="12">
        <v>-1.6508626937866211</v>
      </c>
      <c r="L289" s="12">
        <v>-2.8520065546035767</v>
      </c>
      <c r="M289" s="12">
        <v>5.684317834675312E-2</v>
      </c>
      <c r="N289" s="12">
        <v>5.0000002374872565E-4</v>
      </c>
      <c r="O289" s="12">
        <v>3.2953435361488768</v>
      </c>
      <c r="P289" s="12">
        <v>30.064083811522352</v>
      </c>
      <c r="Q289" s="12">
        <f t="shared" si="8"/>
        <v>30.064083811522352</v>
      </c>
      <c r="R289" s="12">
        <v>-3.274520255971995</v>
      </c>
      <c r="S289" s="2">
        <v>-0.36987310589887806</v>
      </c>
      <c r="T289" s="2">
        <f t="shared" si="9"/>
        <v>0.36987310589887806</v>
      </c>
      <c r="V289" s="5">
        <v>680.63466124412923</v>
      </c>
      <c r="W289" s="7">
        <v>1.6203704290091991E-3</v>
      </c>
      <c r="X289" s="10">
        <v>1.9478880813016113</v>
      </c>
      <c r="Y289" s="10">
        <v>4.4543939336862248</v>
      </c>
      <c r="Z289" s="10">
        <v>4.8616759758068531</v>
      </c>
      <c r="AA289" s="10">
        <v>23.619560318782256</v>
      </c>
      <c r="AB289" s="10">
        <v>8.1361962317788485</v>
      </c>
      <c r="AC289" s="10">
        <v>8.1361962317788485</v>
      </c>
    </row>
    <row r="290" spans="1:29">
      <c r="A290" s="3">
        <v>10</v>
      </c>
      <c r="B290" s="3">
        <v>297</v>
      </c>
      <c r="C290" s="16">
        <v>38862.217361111114</v>
      </c>
      <c r="D290" s="15">
        <v>199810.29819529437</v>
      </c>
      <c r="E290" s="15">
        <v>451420.80547027575</v>
      </c>
      <c r="F290" s="16">
        <v>38862.218171296299</v>
      </c>
      <c r="G290" s="15">
        <v>200489.13915583369</v>
      </c>
      <c r="H290" s="15">
        <v>452484.03884528734</v>
      </c>
      <c r="I290" s="4">
        <v>2</v>
      </c>
      <c r="J290" s="10">
        <v>23.986001968383789</v>
      </c>
      <c r="K290" s="12">
        <v>-1.5721811652183533</v>
      </c>
      <c r="L290" s="12">
        <v>-2.8355588912963867</v>
      </c>
      <c r="M290" s="12">
        <v>3.8486381992697716E-2</v>
      </c>
      <c r="N290" s="12">
        <v>5.0000002374872565E-4</v>
      </c>
      <c r="O290" s="12">
        <v>3.242244260119421</v>
      </c>
      <c r="P290" s="12">
        <v>29.006262847888024</v>
      </c>
      <c r="Q290" s="12">
        <f t="shared" si="8"/>
        <v>29.006262847888024</v>
      </c>
      <c r="R290" s="12">
        <v>-3.236020461292747</v>
      </c>
      <c r="S290" s="2">
        <v>0.20079695309443416</v>
      </c>
      <c r="T290" s="2">
        <f t="shared" si="9"/>
        <v>0.20079695309443416</v>
      </c>
      <c r="U290" s="11">
        <v>100</v>
      </c>
      <c r="V290" s="5">
        <v>1261.4635386900795</v>
      </c>
      <c r="W290" s="7">
        <v>8.1018509808927774E-4</v>
      </c>
      <c r="X290" s="10">
        <v>9.6977290502224776</v>
      </c>
      <c r="Y290" s="10">
        <v>15.189049847292949</v>
      </c>
      <c r="Z290" s="10">
        <v>18.020909632842592</v>
      </c>
      <c r="AA290" s="10">
        <v>32.556946947774655</v>
      </c>
      <c r="AB290" s="10">
        <v>21.256930094135338</v>
      </c>
      <c r="AC290" s="10">
        <v>20</v>
      </c>
    </row>
    <row r="291" spans="1:29">
      <c r="A291" s="3">
        <v>10</v>
      </c>
      <c r="B291" s="3">
        <v>298</v>
      </c>
      <c r="C291" s="16">
        <v>38862.218171296299</v>
      </c>
      <c r="D291" s="15">
        <v>200489.13915583369</v>
      </c>
      <c r="E291" s="15">
        <v>452484.03884528734</v>
      </c>
      <c r="F291" s="16">
        <v>38862.219953703701</v>
      </c>
      <c r="G291" s="15">
        <v>201103.70801530001</v>
      </c>
      <c r="H291" s="15">
        <v>453258.96679295681</v>
      </c>
      <c r="I291" s="4">
        <v>2</v>
      </c>
      <c r="J291" s="10">
        <v>23.993986129760742</v>
      </c>
      <c r="K291" s="12">
        <v>-1.6149226427078247</v>
      </c>
      <c r="L291" s="12">
        <v>-2.7576150894165039</v>
      </c>
      <c r="M291" s="12">
        <v>-1.4421593397855759E-2</v>
      </c>
      <c r="N291" s="12">
        <v>5.0000002374872565E-4</v>
      </c>
      <c r="O291" s="12">
        <v>3.1956871128613353</v>
      </c>
      <c r="P291" s="12">
        <v>30.354218235327238</v>
      </c>
      <c r="Q291" s="12">
        <f t="shared" si="8"/>
        <v>30.354218235327238</v>
      </c>
      <c r="R291" s="12">
        <v>-3.1640997684253618</v>
      </c>
      <c r="S291" s="2">
        <v>0.44820617884918951</v>
      </c>
      <c r="T291" s="2">
        <f t="shared" si="9"/>
        <v>0.44820617884918951</v>
      </c>
      <c r="V291" s="5">
        <v>989.04408754359633</v>
      </c>
      <c r="W291" s="7">
        <v>1.776620396412909E-3</v>
      </c>
      <c r="X291" s="10">
        <v>4.0037058661738278</v>
      </c>
      <c r="Y291" s="10">
        <v>5.0483904645616011</v>
      </c>
      <c r="Z291" s="10">
        <v>6.4432838634900467</v>
      </c>
      <c r="AA291" s="10">
        <v>38.416731456709776</v>
      </c>
      <c r="AB291" s="10">
        <v>9.6073836319154076</v>
      </c>
      <c r="AC291" s="10">
        <v>9.6073836319154076</v>
      </c>
    </row>
    <row r="292" spans="1:29">
      <c r="A292" s="3">
        <v>10</v>
      </c>
      <c r="B292" s="3">
        <v>299</v>
      </c>
      <c r="C292" s="16">
        <v>38862.219953703701</v>
      </c>
      <c r="D292" s="15">
        <v>201103.70801530001</v>
      </c>
      <c r="E292" s="15">
        <v>453258.96679295681</v>
      </c>
      <c r="F292" s="16">
        <v>38862.22042824074</v>
      </c>
      <c r="G292" s="15">
        <v>201250.89357644148</v>
      </c>
      <c r="H292" s="15">
        <v>453343.71699906874</v>
      </c>
      <c r="I292" s="4">
        <v>2</v>
      </c>
      <c r="J292" s="10">
        <v>23.91309642791748</v>
      </c>
      <c r="K292" s="12">
        <v>-1.6405726075172424</v>
      </c>
      <c r="L292" s="12">
        <v>-2.884924054145813</v>
      </c>
      <c r="M292" s="12">
        <v>-7.4014149606227875E-2</v>
      </c>
      <c r="N292" s="12">
        <v>5.0000002374872565E-4</v>
      </c>
      <c r="O292" s="12">
        <v>3.318774665252981</v>
      </c>
      <c r="P292" s="12">
        <v>29.625633643648086</v>
      </c>
      <c r="Q292" s="12">
        <f t="shared" si="8"/>
        <v>29.625633643648086</v>
      </c>
      <c r="R292" s="12">
        <v>-2.8612916887721873</v>
      </c>
      <c r="S292" s="2">
        <v>1.6814503116322645</v>
      </c>
      <c r="T292" s="2">
        <f t="shared" si="9"/>
        <v>1.6814503116322645</v>
      </c>
      <c r="V292" s="5">
        <v>169.84165226628761</v>
      </c>
      <c r="W292" s="7">
        <v>4.7453702427446842E-4</v>
      </c>
      <c r="X292" s="10">
        <v>3.5898918317070261</v>
      </c>
      <c r="Y292" s="10">
        <v>2.0670782534455712</v>
      </c>
      <c r="Z292" s="10">
        <v>4.1424794349790588</v>
      </c>
      <c r="AA292" s="10">
        <v>60.066440444333665</v>
      </c>
      <c r="AB292" s="10">
        <v>7.0037711237512461</v>
      </c>
      <c r="AC292" s="10">
        <v>7.0037711237512461</v>
      </c>
    </row>
    <row r="293" spans="1:29">
      <c r="A293" s="3">
        <v>10</v>
      </c>
      <c r="B293" s="3">
        <v>300</v>
      </c>
      <c r="C293" s="16">
        <v>38862.22042824074</v>
      </c>
      <c r="D293" s="15">
        <v>201250.89357644148</v>
      </c>
      <c r="E293" s="15">
        <v>453343.71699906874</v>
      </c>
      <c r="F293" s="16">
        <v>38862.220706018517</v>
      </c>
      <c r="G293" s="15">
        <v>201428.50221702669</v>
      </c>
      <c r="H293" s="15">
        <v>453707.86867715832</v>
      </c>
      <c r="I293" s="4">
        <v>2</v>
      </c>
      <c r="J293" s="10">
        <v>23.914499282836914</v>
      </c>
      <c r="K293" s="12">
        <v>-1.6396620869636536</v>
      </c>
      <c r="L293" s="12">
        <v>-2.8363893032073975</v>
      </c>
      <c r="M293" s="12">
        <v>-3.1474563293159008E-2</v>
      </c>
      <c r="N293" s="12">
        <v>5.0000002374872565E-4</v>
      </c>
      <c r="O293" s="12">
        <v>3.2762167264659627</v>
      </c>
      <c r="P293" s="12">
        <v>30.031380645166394</v>
      </c>
      <c r="Q293" s="12">
        <f t="shared" si="8"/>
        <v>30.031380645166394</v>
      </c>
      <c r="R293" s="12">
        <v>-3.2681103681182702</v>
      </c>
      <c r="S293" s="2">
        <v>-0.23032729011824635</v>
      </c>
      <c r="T293" s="2">
        <f t="shared" si="9"/>
        <v>0.23032729011824635</v>
      </c>
      <c r="V293" s="5">
        <v>405.15586366975003</v>
      </c>
      <c r="W293" s="7">
        <v>2.835647901520133E-4</v>
      </c>
      <c r="X293" s="10">
        <v>7.2493328992885093</v>
      </c>
      <c r="Y293" s="10">
        <v>14.863335092300101</v>
      </c>
      <c r="Z293" s="10">
        <v>16.536975465625702</v>
      </c>
      <c r="AA293" s="10">
        <v>25.999999999997428</v>
      </c>
      <c r="AB293" s="10">
        <v>19.805085833743973</v>
      </c>
      <c r="AC293" s="10">
        <v>19.805085833743973</v>
      </c>
    </row>
    <row r="294" spans="1:29">
      <c r="A294" s="3">
        <v>10</v>
      </c>
      <c r="B294" s="3">
        <v>301</v>
      </c>
      <c r="C294" s="16">
        <v>38862.220706018517</v>
      </c>
      <c r="D294" s="15">
        <v>201428.50221702669</v>
      </c>
      <c r="E294" s="15">
        <v>453707.86867715832</v>
      </c>
      <c r="F294" s="16">
        <v>38862.223958333336</v>
      </c>
      <c r="G294" s="15">
        <v>201671.07663011889</v>
      </c>
      <c r="H294" s="15">
        <v>455417.45328789111</v>
      </c>
      <c r="I294" s="4">
        <v>2</v>
      </c>
      <c r="J294" s="10">
        <v>23.76856517791748</v>
      </c>
      <c r="K294" s="12">
        <v>-1.5496714115142822</v>
      </c>
      <c r="L294" s="12">
        <v>-2.7545770406723022</v>
      </c>
      <c r="M294" s="12">
        <v>3.7483804859220982E-2</v>
      </c>
      <c r="N294" s="12">
        <v>5.0000002374872565E-4</v>
      </c>
      <c r="O294" s="12">
        <v>3.1605657969204892</v>
      </c>
      <c r="P294" s="12">
        <v>29.361258442081436</v>
      </c>
      <c r="Q294" s="12">
        <f t="shared" si="8"/>
        <v>29.361258442081436</v>
      </c>
      <c r="R294" s="12">
        <v>-2.9449634696528091</v>
      </c>
      <c r="S294" s="2">
        <v>-1.1473300828768216</v>
      </c>
      <c r="T294" s="2">
        <f t="shared" si="9"/>
        <v>1.1473300828768216</v>
      </c>
      <c r="U294" s="6"/>
      <c r="V294" s="4">
        <v>1726.708396673112</v>
      </c>
      <c r="W294" s="13">
        <v>3.2465277472510934E-3</v>
      </c>
      <c r="X294" s="10">
        <v>0.86479292468125446</v>
      </c>
      <c r="Y294" s="10">
        <v>6.0947758531472411</v>
      </c>
      <c r="Z294" s="10">
        <v>6.1558232189273792</v>
      </c>
      <c r="AA294" s="10">
        <v>8.0758378014861858</v>
      </c>
      <c r="AB294" s="10">
        <v>9.1007866885801878</v>
      </c>
      <c r="AC294" s="10">
        <v>9.1007866885801878</v>
      </c>
    </row>
    <row r="295" spans="1:29">
      <c r="A295" s="3">
        <v>10</v>
      </c>
      <c r="B295" s="3">
        <v>302</v>
      </c>
      <c r="C295" s="16">
        <v>38862.223958333336</v>
      </c>
      <c r="D295" s="15">
        <v>201671.07663011889</v>
      </c>
      <c r="E295" s="15">
        <v>455417.45328789111</v>
      </c>
      <c r="F295" s="16">
        <v>38862.228425925925</v>
      </c>
      <c r="G295" s="15">
        <v>202465.89837704369</v>
      </c>
      <c r="H295" s="15">
        <v>456695.82934476621</v>
      </c>
      <c r="I295" s="4">
        <v>2</v>
      </c>
      <c r="J295" s="10">
        <v>23.550359725952148</v>
      </c>
      <c r="K295" s="12">
        <v>-1.5662591457366943</v>
      </c>
      <c r="L295" s="12">
        <v>-2.7626135349273682</v>
      </c>
      <c r="M295" s="12">
        <v>3.9584877900779247E-2</v>
      </c>
      <c r="N295" s="12">
        <v>5.0000002374872565E-4</v>
      </c>
      <c r="O295" s="12">
        <v>3.175720588302398</v>
      </c>
      <c r="P295" s="12">
        <v>29.550996595946742</v>
      </c>
      <c r="Q295" s="12">
        <f t="shared" si="8"/>
        <v>29.550996595946742</v>
      </c>
      <c r="R295" s="12">
        <v>-3.1731175104923013</v>
      </c>
      <c r="S295" s="2">
        <v>0.12855551164718299</v>
      </c>
      <c r="T295" s="2">
        <f t="shared" si="9"/>
        <v>0.12855551164718299</v>
      </c>
      <c r="V295" s="5">
        <v>1505.3195515159341</v>
      </c>
      <c r="W295" s="7">
        <v>4.4733796967193484E-3</v>
      </c>
      <c r="X295" s="10">
        <v>2.0564598577087421</v>
      </c>
      <c r="Y295" s="10">
        <v>3.3075706020765803</v>
      </c>
      <c r="Z295" s="10">
        <v>3.8947465173087572</v>
      </c>
      <c r="AA295" s="10">
        <v>31.871005932610004</v>
      </c>
      <c r="AB295" s="10">
        <v>7.0678640278010585</v>
      </c>
      <c r="AC295" s="10">
        <v>7.0678640278010585</v>
      </c>
    </row>
    <row r="296" spans="1:29">
      <c r="A296" s="3">
        <v>10</v>
      </c>
      <c r="B296" s="3">
        <v>303</v>
      </c>
      <c r="C296" s="16">
        <v>38862.228425925925</v>
      </c>
      <c r="D296" s="15">
        <v>202465.89837704369</v>
      </c>
      <c r="E296" s="15">
        <v>456695.82934476621</v>
      </c>
      <c r="F296" s="16">
        <v>38862.230995370373</v>
      </c>
      <c r="G296" s="15">
        <v>202676.22113304728</v>
      </c>
      <c r="H296" s="15">
        <v>457328.18856953742</v>
      </c>
      <c r="I296" s="4">
        <v>2</v>
      </c>
      <c r="J296" s="10">
        <v>23.693462371826172</v>
      </c>
      <c r="K296" s="12">
        <v>-1.628700852394104</v>
      </c>
      <c r="L296" s="12">
        <v>-2.8846254348754883</v>
      </c>
      <c r="M296" s="12">
        <v>3.3024940639734268E-3</v>
      </c>
      <c r="N296" s="12">
        <v>5.0000002374872565E-4</v>
      </c>
      <c r="O296" s="12">
        <v>3.3126621267675156</v>
      </c>
      <c r="P296" s="12">
        <v>29.449695250478186</v>
      </c>
      <c r="Q296" s="12">
        <f t="shared" si="8"/>
        <v>29.449695250478186</v>
      </c>
      <c r="R296" s="12">
        <v>-3.2512179443624825</v>
      </c>
      <c r="S296" s="2">
        <v>-0.63506869264298693</v>
      </c>
      <c r="T296" s="2">
        <f t="shared" si="9"/>
        <v>0.63506869264298693</v>
      </c>
      <c r="U296" s="11">
        <v>540</v>
      </c>
      <c r="V296" s="5">
        <v>666.4186753432017</v>
      </c>
      <c r="W296" s="7">
        <v>2.5636573554947972E-3</v>
      </c>
      <c r="X296" s="10">
        <v>0.94953842104968478</v>
      </c>
      <c r="Y296" s="10">
        <v>2.8548949777703116</v>
      </c>
      <c r="Z296" s="10">
        <v>3.0086622520894029</v>
      </c>
      <c r="AA296" s="10">
        <v>18.397131643453424</v>
      </c>
      <c r="AB296" s="10">
        <v>6.2598801964518849</v>
      </c>
      <c r="AC296" s="10">
        <v>6.2598801964518849</v>
      </c>
    </row>
    <row r="297" spans="1:29">
      <c r="A297" s="3">
        <v>10</v>
      </c>
      <c r="B297" s="3">
        <v>304</v>
      </c>
      <c r="C297" s="16">
        <v>38862.230995370373</v>
      </c>
      <c r="D297" s="15">
        <v>202676.22113304728</v>
      </c>
      <c r="E297" s="15">
        <v>457328.18856953742</v>
      </c>
      <c r="F297" s="16">
        <v>38862.233981481484</v>
      </c>
      <c r="G297" s="15">
        <v>203977.79813216924</v>
      </c>
      <c r="H297" s="15">
        <v>461234.35680393054</v>
      </c>
      <c r="I297" s="4">
        <v>2</v>
      </c>
      <c r="J297" s="10">
        <v>23.829209327697754</v>
      </c>
      <c r="K297" s="12">
        <v>-1.4518605470657349</v>
      </c>
      <c r="L297" s="12">
        <v>-2.924824595451355</v>
      </c>
      <c r="M297" s="12">
        <v>3.4923612140119076E-2</v>
      </c>
      <c r="N297" s="12">
        <v>6.1574767460115254E-4</v>
      </c>
      <c r="O297" s="12">
        <v>3.2653480614297763</v>
      </c>
      <c r="P297" s="12">
        <v>26.399450056896654</v>
      </c>
      <c r="Q297" s="12">
        <f t="shared" si="8"/>
        <v>26.399450056896654</v>
      </c>
      <c r="R297" s="12">
        <v>-3.2338008974117214</v>
      </c>
      <c r="S297" s="2">
        <v>-0.45280207395985256</v>
      </c>
      <c r="T297" s="2">
        <f t="shared" si="9"/>
        <v>0.45280207395985256</v>
      </c>
      <c r="V297" s="5">
        <v>4117.3113751603923</v>
      </c>
      <c r="W297" s="7">
        <v>2.9861112125217915E-3</v>
      </c>
      <c r="X297" s="10">
        <v>5.0448719182921717</v>
      </c>
      <c r="Y297" s="10">
        <v>15.14018644083945</v>
      </c>
      <c r="Z297" s="10">
        <v>15.958570679586304</v>
      </c>
      <c r="AA297" s="10">
        <v>18.428624160959856</v>
      </c>
      <c r="AB297" s="10">
        <v>19.192371576998024</v>
      </c>
      <c r="AC297" s="10">
        <v>19.192371576998024</v>
      </c>
    </row>
    <row r="298" spans="1:29">
      <c r="A298" s="3">
        <v>10</v>
      </c>
      <c r="B298" s="3">
        <v>305</v>
      </c>
      <c r="C298" s="16">
        <v>38862.233981481484</v>
      </c>
      <c r="D298" s="15">
        <v>203977.79813216924</v>
      </c>
      <c r="E298" s="15">
        <v>461234.35680393054</v>
      </c>
      <c r="F298" s="16">
        <v>38862.245497685188</v>
      </c>
      <c r="G298" s="15">
        <v>212453.219418633</v>
      </c>
      <c r="H298" s="15">
        <v>465445.67048825137</v>
      </c>
      <c r="I298" s="4">
        <v>2</v>
      </c>
      <c r="J298" s="10">
        <v>23.796107292175293</v>
      </c>
      <c r="K298" s="12">
        <v>-1.1916710138320923</v>
      </c>
      <c r="L298" s="12">
        <v>-2.8158847093582153</v>
      </c>
      <c r="M298" s="12">
        <v>9.0534526854753494E-2</v>
      </c>
      <c r="N298" s="12">
        <v>7.879096083343029E-4</v>
      </c>
      <c r="O298" s="12">
        <v>3.0576602985951542</v>
      </c>
      <c r="P298" s="12">
        <v>22.937884720653869</v>
      </c>
      <c r="Q298" s="12">
        <f t="shared" si="8"/>
        <v>22.937884720653869</v>
      </c>
      <c r="R298" s="12">
        <v>-2.3202039414878182</v>
      </c>
      <c r="S298" s="2">
        <v>1.9914668391689077</v>
      </c>
      <c r="T298" s="2">
        <f t="shared" si="9"/>
        <v>1.9914668391689077</v>
      </c>
      <c r="V298" s="5">
        <v>9464.0334388035135</v>
      </c>
      <c r="W298" s="7">
        <v>1.1516203638166189E-2</v>
      </c>
      <c r="X298" s="10">
        <v>8.5180113916547793</v>
      </c>
      <c r="Y298" s="10">
        <v>4.2324760887306345</v>
      </c>
      <c r="Z298" s="10">
        <v>9.5115914499119008</v>
      </c>
      <c r="AA298" s="10">
        <v>63.577886166505436</v>
      </c>
      <c r="AB298" s="10">
        <v>11.831795391399719</v>
      </c>
      <c r="AC298" s="10">
        <v>11.831795391399719</v>
      </c>
    </row>
    <row r="299" spans="1:29">
      <c r="A299" s="3">
        <v>10</v>
      </c>
      <c r="B299" s="3">
        <v>306</v>
      </c>
      <c r="C299" s="16">
        <v>38862.245497685188</v>
      </c>
      <c r="D299" s="15">
        <v>212453.219418633</v>
      </c>
      <c r="E299" s="15">
        <v>465445.67048825137</v>
      </c>
      <c r="F299" s="16">
        <v>38862.246874999997</v>
      </c>
      <c r="G299" s="15">
        <v>212823.31872285213</v>
      </c>
      <c r="H299" s="15">
        <v>463367.4982339128</v>
      </c>
      <c r="I299" s="4">
        <v>2</v>
      </c>
      <c r="J299" s="10">
        <v>23.834385871887207</v>
      </c>
      <c r="K299" s="12">
        <v>-1.1218602657318115</v>
      </c>
      <c r="L299" s="12">
        <v>-2.8626818656921387</v>
      </c>
      <c r="M299" s="12">
        <v>0.13062399625778198</v>
      </c>
      <c r="N299" s="12">
        <v>7.0226425305008888E-4</v>
      </c>
      <c r="O299" s="12">
        <v>3.0746573662752206</v>
      </c>
      <c r="P299" s="12">
        <v>21.399783300159129</v>
      </c>
      <c r="Q299" s="12">
        <f t="shared" si="8"/>
        <v>21.399783300159129</v>
      </c>
      <c r="R299" s="12">
        <v>2.621642044301367</v>
      </c>
      <c r="S299" s="2">
        <v>1.6063968723643063</v>
      </c>
      <c r="T299" s="2">
        <f t="shared" si="9"/>
        <v>1.6063968723643063</v>
      </c>
      <c r="V299" s="5">
        <v>2110.8702976938525</v>
      </c>
      <c r="W299" s="7">
        <v>1.3773147948086262E-3</v>
      </c>
      <c r="X299" s="10">
        <v>3.1100782318907894</v>
      </c>
      <c r="Y299" s="10">
        <v>-17.463632643067768</v>
      </c>
      <c r="Z299" s="10">
        <v>17.738406120632796</v>
      </c>
      <c r="AA299" s="10">
        <v>169.90212592586465</v>
      </c>
      <c r="AB299" s="10">
        <v>15.116764076331428</v>
      </c>
      <c r="AC299" s="10">
        <v>15.116764076331428</v>
      </c>
    </row>
    <row r="300" spans="1:29">
      <c r="A300" s="3">
        <v>10</v>
      </c>
      <c r="B300" s="3">
        <v>307</v>
      </c>
      <c r="C300" s="16">
        <v>38862.246874999997</v>
      </c>
      <c r="D300" s="15">
        <v>212823.31872285213</v>
      </c>
      <c r="E300" s="15">
        <v>463367.4982339128</v>
      </c>
      <c r="F300" s="16">
        <v>38862.251736111109</v>
      </c>
      <c r="G300" s="15">
        <v>213842.6426675242</v>
      </c>
      <c r="H300" s="15">
        <v>462510.83332488092</v>
      </c>
      <c r="I300" s="4">
        <v>2</v>
      </c>
      <c r="J300" s="10">
        <v>23.889237403869629</v>
      </c>
      <c r="K300" s="12">
        <v>-1.2618875503540039</v>
      </c>
      <c r="L300" s="12">
        <v>-2.6753813028335571</v>
      </c>
      <c r="M300" s="12">
        <v>0.1356067918241024</v>
      </c>
      <c r="N300" s="12">
        <v>5.3451338317245245E-4</v>
      </c>
      <c r="O300" s="12">
        <v>2.9580441689213854</v>
      </c>
      <c r="P300" s="12">
        <v>25.251678497156604</v>
      </c>
      <c r="Q300" s="12">
        <f t="shared" si="8"/>
        <v>25.251678497156604</v>
      </c>
      <c r="R300" s="12">
        <v>0.75526248689443387</v>
      </c>
      <c r="S300" s="2">
        <v>2.8600006785278644</v>
      </c>
      <c r="T300" s="2">
        <f t="shared" si="9"/>
        <v>2.8600006785278644</v>
      </c>
      <c r="V300" s="5">
        <v>1331.5014346775713</v>
      </c>
      <c r="W300" s="7">
        <v>4.8611111706122756E-3</v>
      </c>
      <c r="X300" s="10">
        <v>2.4269617433221429</v>
      </c>
      <c r="Y300" s="10">
        <v>-2.0396783298716641</v>
      </c>
      <c r="Z300" s="10">
        <v>3.1702414723325596</v>
      </c>
      <c r="AA300" s="10">
        <v>130.04451945651761</v>
      </c>
      <c r="AB300" s="10">
        <v>2.4149789854381258</v>
      </c>
      <c r="AC300" s="10">
        <v>2.4149789854381258</v>
      </c>
    </row>
    <row r="301" spans="1:29">
      <c r="A301" s="3">
        <v>10</v>
      </c>
      <c r="B301" s="3">
        <v>308</v>
      </c>
      <c r="C301" s="16">
        <v>38862.251736111109</v>
      </c>
      <c r="D301" s="15">
        <v>213842.6426675242</v>
      </c>
      <c r="E301" s="15">
        <v>462510.83332488092</v>
      </c>
      <c r="F301" s="16">
        <v>38862.254699074074</v>
      </c>
      <c r="G301" s="15">
        <v>214156.22824166095</v>
      </c>
      <c r="H301" s="15">
        <v>463927.17578313075</v>
      </c>
      <c r="I301" s="4">
        <v>2</v>
      </c>
      <c r="J301" s="10">
        <v>23.92914867401123</v>
      </c>
      <c r="K301" s="12">
        <v>-1.1561373472213745</v>
      </c>
      <c r="L301" s="12">
        <v>-2.4493359327316284</v>
      </c>
      <c r="M301" s="12">
        <v>1.4930702745914459E-3</v>
      </c>
      <c r="N301" s="12">
        <v>6.7293801112100482E-4</v>
      </c>
      <c r="O301" s="12">
        <v>2.7084866765428979</v>
      </c>
      <c r="P301" s="12">
        <v>25.268282068727302</v>
      </c>
      <c r="Q301" s="12">
        <f t="shared" si="8"/>
        <v>25.268282068727302</v>
      </c>
      <c r="R301" s="12">
        <v>-2.6413455422737657</v>
      </c>
      <c r="S301" s="2">
        <v>-0.59932779288207438</v>
      </c>
      <c r="T301" s="2">
        <f t="shared" si="9"/>
        <v>0.59932779288207438</v>
      </c>
      <c r="V301" s="5">
        <v>1450.6418825291928</v>
      </c>
      <c r="W301" s="7">
        <v>2.968749962747097E-3</v>
      </c>
      <c r="X301" s="10">
        <v>1.2225558599287965</v>
      </c>
      <c r="Y301" s="10">
        <v>5.521803025429171</v>
      </c>
      <c r="Z301" s="10">
        <v>5.6555239794633518</v>
      </c>
      <c r="AA301" s="10">
        <v>12.484190559691582</v>
      </c>
      <c r="AB301" s="10">
        <v>8.2968695217371184</v>
      </c>
      <c r="AC301" s="10">
        <v>8.2968695217371184</v>
      </c>
    </row>
    <row r="302" spans="1:29">
      <c r="A302" s="3">
        <v>10</v>
      </c>
      <c r="B302" s="3">
        <v>309</v>
      </c>
      <c r="C302" s="16">
        <v>38862.254699074074</v>
      </c>
      <c r="D302" s="15">
        <v>214156.22824166095</v>
      </c>
      <c r="E302" s="15">
        <v>463927.17578313075</v>
      </c>
      <c r="F302" s="16">
        <v>38862.259432870371</v>
      </c>
      <c r="G302" s="15">
        <v>215364.51118871558</v>
      </c>
      <c r="H302" s="15">
        <v>465101.73793267872</v>
      </c>
      <c r="I302" s="4">
        <v>2</v>
      </c>
      <c r="J302" s="10">
        <v>24.061619758605957</v>
      </c>
      <c r="K302" s="12">
        <v>-0.98796051740646362</v>
      </c>
      <c r="L302" s="12">
        <v>-2.412456750869751</v>
      </c>
      <c r="M302" s="12">
        <v>-7.669813372194767E-2</v>
      </c>
      <c r="N302" s="12">
        <v>1.1048354790546E-3</v>
      </c>
      <c r="O302" s="12">
        <v>2.6069164848094162</v>
      </c>
      <c r="P302" s="12">
        <v>22.27030938053008</v>
      </c>
      <c r="Q302" s="12">
        <f t="shared" si="8"/>
        <v>22.27030938053008</v>
      </c>
      <c r="R302" s="12">
        <v>-2.3899644286258965</v>
      </c>
      <c r="S302" s="2">
        <v>1.0411933483623368</v>
      </c>
      <c r="T302" s="2">
        <f t="shared" si="9"/>
        <v>1.0411933483623368</v>
      </c>
      <c r="V302" s="5">
        <v>1685.094633334807</v>
      </c>
      <c r="W302" s="7">
        <v>4.7337963478639722E-3</v>
      </c>
      <c r="X302" s="10">
        <v>2.9542370021813706</v>
      </c>
      <c r="Y302" s="10">
        <v>2.8717900654104223</v>
      </c>
      <c r="Z302" s="10">
        <v>4.1200357334430455</v>
      </c>
      <c r="AA302" s="10">
        <v>45.810766265448827</v>
      </c>
      <c r="AB302" s="10">
        <v>6.5100001620689421</v>
      </c>
      <c r="AC302" s="10">
        <v>6.5100001620689421</v>
      </c>
    </row>
    <row r="303" spans="1:29">
      <c r="A303" s="3">
        <v>10</v>
      </c>
      <c r="B303" s="3">
        <v>310</v>
      </c>
      <c r="C303" s="16">
        <v>38862.259432870371</v>
      </c>
      <c r="D303" s="15">
        <v>215364.51118871558</v>
      </c>
      <c r="E303" s="15">
        <v>465101.73793267872</v>
      </c>
      <c r="F303" s="16">
        <v>38862.262627314813</v>
      </c>
      <c r="G303" s="15">
        <v>215060.44365568328</v>
      </c>
      <c r="H303" s="15">
        <v>466998.67638121278</v>
      </c>
      <c r="I303" s="4">
        <v>2</v>
      </c>
      <c r="J303" s="10">
        <v>24.101981163024902</v>
      </c>
      <c r="K303" s="12">
        <v>-1.0707182884216309</v>
      </c>
      <c r="L303" s="12">
        <v>-2.3029074668884277</v>
      </c>
      <c r="M303" s="12">
        <v>-8.562471903860569E-2</v>
      </c>
      <c r="N303" s="12">
        <v>2.2333870292641222E-3</v>
      </c>
      <c r="O303" s="12">
        <v>2.5396496715513779</v>
      </c>
      <c r="P303" s="12">
        <v>24.935692888941219</v>
      </c>
      <c r="Q303" s="12">
        <f t="shared" si="8"/>
        <v>24.935692888941219</v>
      </c>
      <c r="R303" s="12">
        <v>-2.1044138734994213</v>
      </c>
      <c r="S303" s="2">
        <v>-1.4217111884043756</v>
      </c>
      <c r="T303" s="2">
        <f t="shared" si="9"/>
        <v>1.4217111884043756</v>
      </c>
      <c r="V303" s="5">
        <v>1921.1539610794187</v>
      </c>
      <c r="W303" s="7">
        <v>3.1886573415249586E-3</v>
      </c>
      <c r="X303" s="10">
        <v>-1.1036934276398951</v>
      </c>
      <c r="Y303" s="10">
        <v>6.8854391569061812</v>
      </c>
      <c r="Z303" s="10">
        <v>6.9733357559831006</v>
      </c>
      <c r="AA303" s="10">
        <v>-9.1066912761307712</v>
      </c>
      <c r="AB303" s="10">
        <v>9.077749629482522</v>
      </c>
      <c r="AC303" s="10">
        <v>9.077749629482522</v>
      </c>
    </row>
    <row r="304" spans="1:29">
      <c r="A304" s="3">
        <v>10</v>
      </c>
      <c r="B304" s="3">
        <v>311</v>
      </c>
      <c r="C304" s="16">
        <v>38862.262627314813</v>
      </c>
      <c r="D304" s="15">
        <v>215060.44365568328</v>
      </c>
      <c r="E304" s="15">
        <v>466998.67638121278</v>
      </c>
      <c r="F304" s="16">
        <v>38862.26326388889</v>
      </c>
      <c r="G304" s="15">
        <v>215453.6485176986</v>
      </c>
      <c r="H304" s="15">
        <v>467677.62624214956</v>
      </c>
      <c r="I304" s="4">
        <v>2</v>
      </c>
      <c r="J304" s="10">
        <v>24.205185890197754</v>
      </c>
      <c r="K304" s="12">
        <v>-1.0532395839691162</v>
      </c>
      <c r="L304" s="12">
        <v>-2.4661469459533691</v>
      </c>
      <c r="M304" s="12">
        <v>-0.10584481060504913</v>
      </c>
      <c r="N304" s="12">
        <v>7.7882892219349742E-3</v>
      </c>
      <c r="O304" s="12">
        <v>2.6816402406502196</v>
      </c>
      <c r="P304" s="12">
        <v>23.126310651701573</v>
      </c>
      <c r="Q304" s="12">
        <f t="shared" si="8"/>
        <v>23.126310651701573</v>
      </c>
      <c r="R304" s="12">
        <v>-2.6619336103079347</v>
      </c>
      <c r="S304" s="2">
        <v>0.3245055232003467</v>
      </c>
      <c r="T304" s="2">
        <f t="shared" si="9"/>
        <v>0.3245055232003467</v>
      </c>
      <c r="V304" s="5">
        <v>784.59096169824136</v>
      </c>
      <c r="W304" s="7">
        <v>6.3657411374151707E-4</v>
      </c>
      <c r="X304" s="10">
        <v>7.149178863875937</v>
      </c>
      <c r="Y304" s="10">
        <v>12.344542156886265</v>
      </c>
      <c r="Z304" s="10">
        <v>14.265289323768817</v>
      </c>
      <c r="AA304" s="10">
        <v>30.076711888141375</v>
      </c>
      <c r="AB304" s="10">
        <v>16.927222934076752</v>
      </c>
      <c r="AC304" s="10">
        <v>16.927222934076752</v>
      </c>
    </row>
    <row r="305" spans="1:29">
      <c r="A305" s="3">
        <v>10</v>
      </c>
      <c r="B305" s="3">
        <v>312</v>
      </c>
      <c r="C305" s="16">
        <v>38862.26326388889</v>
      </c>
      <c r="D305" s="15">
        <v>215453.6485176986</v>
      </c>
      <c r="E305" s="15">
        <v>467677.62624214956</v>
      </c>
      <c r="F305" s="16">
        <v>38862.266423611109</v>
      </c>
      <c r="G305" s="15">
        <v>215433.03000399482</v>
      </c>
      <c r="H305" s="15">
        <v>468288.15476798447</v>
      </c>
      <c r="I305" s="4">
        <v>2</v>
      </c>
      <c r="J305" s="10">
        <v>24.290735244750977</v>
      </c>
      <c r="K305" s="12">
        <v>-0.83436986804008484</v>
      </c>
      <c r="L305" s="12">
        <v>-2.6334693431854248</v>
      </c>
      <c r="M305" s="12">
        <v>-3.8444281555712223E-2</v>
      </c>
      <c r="N305" s="12">
        <v>7.0435490924865007E-3</v>
      </c>
      <c r="O305" s="12">
        <v>2.7624868973790084</v>
      </c>
      <c r="P305" s="12">
        <v>17.579917533675058</v>
      </c>
      <c r="Q305" s="12">
        <f t="shared" si="8"/>
        <v>17.579917533675058</v>
      </c>
      <c r="R305" s="12">
        <v>-2.6038069299957551</v>
      </c>
      <c r="S305" s="2">
        <v>-0.92278021733063842</v>
      </c>
      <c r="T305" s="2">
        <f t="shared" si="9"/>
        <v>0.92278021733063842</v>
      </c>
      <c r="V305" s="5">
        <v>610.87658652586526</v>
      </c>
      <c r="W305" s="7">
        <v>3.1597221968695521E-3</v>
      </c>
      <c r="X305" s="10">
        <v>-7.5525691828643313E-2</v>
      </c>
      <c r="Y305" s="10">
        <v>2.2363682444454294</v>
      </c>
      <c r="Z305" s="10">
        <v>2.2376431920416011</v>
      </c>
      <c r="AA305" s="10">
        <v>-1.9342339515303568</v>
      </c>
      <c r="AB305" s="10">
        <v>4.8414501220373563</v>
      </c>
      <c r="AC305" s="10">
        <v>4.8414501220373563</v>
      </c>
    </row>
    <row r="306" spans="1:29">
      <c r="A306" s="3">
        <v>10</v>
      </c>
      <c r="B306" s="3">
        <v>313</v>
      </c>
      <c r="C306" s="16">
        <v>38862.266423611109</v>
      </c>
      <c r="D306" s="15">
        <v>215433.03000399482</v>
      </c>
      <c r="E306" s="15">
        <v>468288.15476798447</v>
      </c>
      <c r="F306" s="16">
        <v>38862.270312499997</v>
      </c>
      <c r="G306" s="15">
        <v>216662.96241133905</v>
      </c>
      <c r="H306" s="15">
        <v>470845.38563153119</v>
      </c>
      <c r="I306" s="4">
        <v>2</v>
      </c>
      <c r="J306" s="10">
        <v>24.416548728942871</v>
      </c>
      <c r="K306" s="12">
        <v>-0.52540707588195801</v>
      </c>
      <c r="L306" s="12">
        <v>-2.560063362121582</v>
      </c>
      <c r="M306" s="12">
        <v>6.3231556676328182E-2</v>
      </c>
      <c r="N306" s="12">
        <v>1.5488285571336746E-3</v>
      </c>
      <c r="O306" s="12">
        <v>2.6134224712939331</v>
      </c>
      <c r="P306" s="12">
        <v>11.597885433425915</v>
      </c>
      <c r="Q306" s="12">
        <f t="shared" si="8"/>
        <v>11.597885433425915</v>
      </c>
      <c r="R306" s="12">
        <v>-2.5348193976650868</v>
      </c>
      <c r="S306" s="2">
        <v>0.63613491861781701</v>
      </c>
      <c r="T306" s="2">
        <f t="shared" si="9"/>
        <v>0.63613491861781701</v>
      </c>
      <c r="V306" s="5">
        <v>2837.6334182045898</v>
      </c>
      <c r="W306" s="7">
        <v>3.8946758722886443E-3</v>
      </c>
      <c r="X306" s="10">
        <v>3.6550740691910653</v>
      </c>
      <c r="Y306" s="10">
        <v>7.5994974703262272</v>
      </c>
      <c r="Z306" s="10">
        <v>8.4327888775165984</v>
      </c>
      <c r="AA306" s="10">
        <v>25.685814225245714</v>
      </c>
      <c r="AB306" s="10">
        <v>10.967608275181686</v>
      </c>
      <c r="AC306" s="10">
        <v>10.967608275181686</v>
      </c>
    </row>
    <row r="307" spans="1:29">
      <c r="A307" s="3">
        <v>10</v>
      </c>
      <c r="B307" s="3">
        <v>314</v>
      </c>
      <c r="C307" s="16">
        <v>38862.270312499997</v>
      </c>
      <c r="D307" s="15">
        <v>216662.96241133905</v>
      </c>
      <c r="E307" s="15">
        <v>470845.38563153119</v>
      </c>
      <c r="F307" s="16">
        <v>38862.286932870367</v>
      </c>
      <c r="G307" s="15">
        <v>217917.88815150797</v>
      </c>
      <c r="H307" s="15">
        <v>472688.13647521811</v>
      </c>
      <c r="I307" s="4">
        <v>2</v>
      </c>
      <c r="J307" s="10">
        <v>24.759136199951172</v>
      </c>
      <c r="K307" s="12">
        <v>-0.41124635934829712</v>
      </c>
      <c r="L307" s="12">
        <v>-2.3493483066558838</v>
      </c>
      <c r="M307" s="12">
        <v>0.10457990318536758</v>
      </c>
      <c r="N307" s="12">
        <v>3.8642978062853217E-2</v>
      </c>
      <c r="O307" s="12">
        <v>2.3850704463524965</v>
      </c>
      <c r="P307" s="12">
        <v>9.9288580440484395</v>
      </c>
      <c r="Q307" s="12">
        <f t="shared" si="8"/>
        <v>9.9288580440484395</v>
      </c>
      <c r="R307" s="12">
        <v>-2.1733107990313862</v>
      </c>
      <c r="S307" s="2">
        <v>0.98248725430799178</v>
      </c>
      <c r="T307" s="2">
        <f t="shared" si="9"/>
        <v>0.98248725430799178</v>
      </c>
      <c r="V307" s="5">
        <v>2229.4773569712243</v>
      </c>
      <c r="W307" s="7">
        <v>1.6614583320915699E-2</v>
      </c>
      <c r="X307" s="10">
        <v>0.87420810944399041</v>
      </c>
      <c r="Y307" s="10">
        <v>1.2836996482509127</v>
      </c>
      <c r="Z307" s="10">
        <v>1.5531016082462707</v>
      </c>
      <c r="AA307" s="10">
        <v>34.255126923098061</v>
      </c>
      <c r="AB307" s="10">
        <v>3.7264124072776568</v>
      </c>
      <c r="AC307" s="10">
        <v>3.7264124072776568</v>
      </c>
    </row>
    <row r="308" spans="1:29">
      <c r="A308" s="3">
        <v>10</v>
      </c>
      <c r="B308" s="3">
        <v>315</v>
      </c>
      <c r="C308" s="16">
        <v>38862.286932870367</v>
      </c>
      <c r="D308" s="15">
        <v>217917.88815150797</v>
      </c>
      <c r="E308" s="15">
        <v>472688.13647521811</v>
      </c>
      <c r="F308" s="16">
        <v>38862.288032407407</v>
      </c>
      <c r="G308" s="15">
        <v>216890.24114491168</v>
      </c>
      <c r="H308" s="15">
        <v>473879.11089473753</v>
      </c>
      <c r="I308" s="4">
        <v>2</v>
      </c>
      <c r="J308" s="10">
        <v>25.103923797607422</v>
      </c>
      <c r="K308" s="12">
        <v>-0.41325531899929047</v>
      </c>
      <c r="L308" s="12">
        <v>-2.5152087211608887</v>
      </c>
      <c r="M308" s="12">
        <v>0.16921821981668472</v>
      </c>
      <c r="N308" s="12">
        <v>3.8156136346515268E-2</v>
      </c>
      <c r="O308" s="12">
        <v>2.5489321037809143</v>
      </c>
      <c r="P308" s="12">
        <v>9.3304813965696667</v>
      </c>
      <c r="Q308" s="12">
        <f t="shared" si="8"/>
        <v>9.3304813965696667</v>
      </c>
      <c r="R308" s="12">
        <v>-1.6343236009583733</v>
      </c>
      <c r="S308" s="2">
        <v>-1.9560269008976976</v>
      </c>
      <c r="T308" s="2">
        <f t="shared" si="9"/>
        <v>1.9560269008976976</v>
      </c>
      <c r="V308" s="5">
        <v>1573.0475002732578</v>
      </c>
      <c r="W308" s="7">
        <v>1.0995371267199516E-3</v>
      </c>
      <c r="X308" s="10">
        <v>-10.817336029232019</v>
      </c>
      <c r="Y308" s="10">
        <v>12.536571814510456</v>
      </c>
      <c r="Z308" s="10">
        <v>16.55839338914555</v>
      </c>
      <c r="AA308" s="10">
        <v>-40.789673172223182</v>
      </c>
      <c r="AB308" s="10">
        <v>18.192716990103925</v>
      </c>
      <c r="AC308" s="10">
        <v>18.192716990103925</v>
      </c>
    </row>
    <row r="309" spans="1:29">
      <c r="A309" s="3">
        <v>10</v>
      </c>
      <c r="B309" s="3">
        <v>316</v>
      </c>
      <c r="C309" s="16">
        <v>38862.288032407407</v>
      </c>
      <c r="D309" s="15">
        <v>216890.24114491168</v>
      </c>
      <c r="E309" s="15">
        <v>473879.11089473753</v>
      </c>
      <c r="F309" s="16">
        <v>38862.290509259263</v>
      </c>
      <c r="G309" s="15">
        <v>216204.200724786</v>
      </c>
      <c r="H309" s="15">
        <v>474124.00362821802</v>
      </c>
      <c r="I309" s="4">
        <v>2</v>
      </c>
      <c r="J309" s="10">
        <v>25.294713020324707</v>
      </c>
      <c r="K309" s="12">
        <v>-0.27299708127975464</v>
      </c>
      <c r="L309" s="12">
        <v>-2.8750952482223511</v>
      </c>
      <c r="M309" s="12">
        <v>0.1514093205332756</v>
      </c>
      <c r="N309" s="12">
        <v>5.0964849651791155E-4</v>
      </c>
      <c r="O309" s="12">
        <v>2.8880270242395598</v>
      </c>
      <c r="P309" s="12">
        <v>5.4241073737128715</v>
      </c>
      <c r="Q309" s="12">
        <f t="shared" si="8"/>
        <v>5.4241073737128715</v>
      </c>
      <c r="R309" s="12">
        <v>-0.70946591661451019</v>
      </c>
      <c r="S309" s="2">
        <v>-2.7995282113063871</v>
      </c>
      <c r="T309" s="2">
        <f t="shared" si="9"/>
        <v>2.7995282113063871</v>
      </c>
      <c r="V309" s="5">
        <v>728.43936532683301</v>
      </c>
      <c r="W309" s="7">
        <v>2.476851805113256E-3</v>
      </c>
      <c r="X309" s="10">
        <v>-3.2057964162213519</v>
      </c>
      <c r="Y309" s="10">
        <v>1.1443585892600745</v>
      </c>
      <c r="Z309" s="10">
        <v>3.4039223321149632</v>
      </c>
      <c r="AA309" s="10">
        <v>-70.355190819568705</v>
      </c>
      <c r="AB309" s="10">
        <v>4.1133882487294731</v>
      </c>
      <c r="AC309" s="10">
        <v>4.1133882487294731</v>
      </c>
    </row>
    <row r="310" spans="1:29">
      <c r="A310" s="3">
        <v>11</v>
      </c>
      <c r="B310" s="3">
        <v>317</v>
      </c>
      <c r="C310" s="16">
        <v>38867.207384259258</v>
      </c>
      <c r="D310" s="15">
        <v>206155.78559445209</v>
      </c>
      <c r="E310" s="15">
        <v>429001.02658975282</v>
      </c>
      <c r="F310" s="16">
        <v>38867.210150462961</v>
      </c>
      <c r="G310" s="15">
        <v>206506.90619914085</v>
      </c>
      <c r="H310" s="15">
        <v>430582.27134387247</v>
      </c>
      <c r="I310" s="4">
        <v>1</v>
      </c>
      <c r="J310" s="10">
        <v>22.673884391784668</v>
      </c>
      <c r="K310" s="12">
        <v>-0.11942938715219498</v>
      </c>
      <c r="L310" s="12">
        <v>-5.1057331562042236</v>
      </c>
      <c r="M310" s="12">
        <v>2.5917526334524155E-2</v>
      </c>
      <c r="N310" s="12">
        <v>3.3088109921664E-3</v>
      </c>
      <c r="O310" s="12">
        <v>5.107129765423891</v>
      </c>
      <c r="P310" s="12">
        <v>1.3399744996245317</v>
      </c>
      <c r="Q310" s="12">
        <f t="shared" si="8"/>
        <v>1.3399744996245317</v>
      </c>
      <c r="R310" s="12">
        <v>-5.0102179836323621</v>
      </c>
      <c r="S310" s="2">
        <v>0.99019704976613243</v>
      </c>
      <c r="T310" s="2">
        <f t="shared" si="9"/>
        <v>0.99019704976613243</v>
      </c>
      <c r="V310" s="5">
        <v>1619.7594424691431</v>
      </c>
      <c r="W310" s="7">
        <v>2.7604167116805911E-3</v>
      </c>
      <c r="X310" s="10">
        <v>1.4722037692371821</v>
      </c>
      <c r="Y310" s="10">
        <v>6.629956932219752</v>
      </c>
      <c r="Z310" s="10">
        <v>6.791444092477307</v>
      </c>
      <c r="AA310" s="10">
        <v>12.519583926839195</v>
      </c>
      <c r="AB310" s="10">
        <v>11.801662076109668</v>
      </c>
      <c r="AC310" s="10">
        <v>11.801662076109668</v>
      </c>
    </row>
    <row r="311" spans="1:29">
      <c r="A311" s="3">
        <v>11</v>
      </c>
      <c r="B311" s="3">
        <v>318</v>
      </c>
      <c r="C311" s="16">
        <v>38867.210150462961</v>
      </c>
      <c r="D311" s="15">
        <v>206506.90619914085</v>
      </c>
      <c r="E311" s="15">
        <v>430582.27134387247</v>
      </c>
      <c r="F311" s="16">
        <v>38867.210833333331</v>
      </c>
      <c r="G311" s="15">
        <v>206864.35514107792</v>
      </c>
      <c r="H311" s="15">
        <v>431844.16582987562</v>
      </c>
      <c r="I311" s="4">
        <v>1</v>
      </c>
      <c r="J311" s="10">
        <v>22.743207931518555</v>
      </c>
      <c r="K311" s="12">
        <v>-0.42693523317575455</v>
      </c>
      <c r="L311" s="12">
        <v>-5.109987735748291</v>
      </c>
      <c r="M311" s="12">
        <v>5.824582651257515E-2</v>
      </c>
      <c r="N311" s="12">
        <v>4.4475850882008672E-3</v>
      </c>
      <c r="O311" s="12">
        <v>5.1277917618429845</v>
      </c>
      <c r="P311" s="12">
        <v>4.7759227052866038</v>
      </c>
      <c r="Q311" s="12">
        <f t="shared" si="8"/>
        <v>4.7759227052866038</v>
      </c>
      <c r="R311" s="12">
        <v>-5.0329026891365549</v>
      </c>
      <c r="S311" s="2">
        <v>0.98190573605963138</v>
      </c>
      <c r="T311" s="2">
        <f t="shared" si="9"/>
        <v>0.98190573605963138</v>
      </c>
      <c r="U311" s="11">
        <v>10</v>
      </c>
      <c r="V311" s="5">
        <v>1311.5439145896246</v>
      </c>
      <c r="W311" s="7">
        <v>6.8287039175629616E-4</v>
      </c>
      <c r="X311" s="10">
        <v>6.058456453264224</v>
      </c>
      <c r="Y311" s="10">
        <v>21.388041465822422</v>
      </c>
      <c r="Z311" s="10">
        <v>22.229557178221931</v>
      </c>
      <c r="AA311" s="10">
        <v>15.815502382725434</v>
      </c>
      <c r="AB311" s="10">
        <v>27.262459867358487</v>
      </c>
      <c r="AC311" s="10">
        <v>20</v>
      </c>
    </row>
    <row r="312" spans="1:29">
      <c r="A312" s="3">
        <v>11</v>
      </c>
      <c r="B312" s="3">
        <v>319</v>
      </c>
      <c r="C312" s="16">
        <v>38867.210833333331</v>
      </c>
      <c r="D312" s="15">
        <v>206864.35514107792</v>
      </c>
      <c r="E312" s="15">
        <v>431844.16582987562</v>
      </c>
      <c r="F312" s="16">
        <v>38867.211770833332</v>
      </c>
      <c r="G312" s="15">
        <v>207218.84358140835</v>
      </c>
      <c r="H312" s="15">
        <v>432946.22066937352</v>
      </c>
      <c r="I312" s="4">
        <v>1</v>
      </c>
      <c r="J312" s="10">
        <v>22.459077835083008</v>
      </c>
      <c r="K312" s="12">
        <v>-0.85455664992332458</v>
      </c>
      <c r="L312" s="12">
        <v>-5.2431252002716064</v>
      </c>
      <c r="M312" s="12">
        <v>-7.8115507960319519E-2</v>
      </c>
      <c r="N312" s="12">
        <v>2.5216583744622767E-3</v>
      </c>
      <c r="O312" s="12">
        <v>5.3123091903287545</v>
      </c>
      <c r="P312" s="12">
        <v>9.2570203955313275</v>
      </c>
      <c r="Q312" s="12">
        <f t="shared" si="8"/>
        <v>9.2570203955313275</v>
      </c>
      <c r="R312" s="12">
        <v>-5.2529401592194018</v>
      </c>
      <c r="S312" s="2">
        <v>0.79199028864714738</v>
      </c>
      <c r="T312" s="2">
        <f t="shared" si="9"/>
        <v>0.79199028864714738</v>
      </c>
      <c r="V312" s="5">
        <v>1157.6644261566644</v>
      </c>
      <c r="W312" s="7">
        <v>9.3750003725290298E-4</v>
      </c>
      <c r="X312" s="10">
        <v>4.3764003240040354</v>
      </c>
      <c r="Y312" s="10">
        <v>13.605614761804626</v>
      </c>
      <c r="Z312" s="10">
        <v>14.292152841422405</v>
      </c>
      <c r="AA312" s="10">
        <v>17.830976069260682</v>
      </c>
      <c r="AB312" s="10">
        <v>19.545093000641806</v>
      </c>
      <c r="AC312" s="10">
        <v>19.545093000641806</v>
      </c>
    </row>
    <row r="313" spans="1:29">
      <c r="A313" s="3">
        <v>11</v>
      </c>
      <c r="B313" s="3">
        <v>320</v>
      </c>
      <c r="C313" s="16">
        <v>38867.211770833332</v>
      </c>
      <c r="D313" s="15">
        <v>207218.84358140835</v>
      </c>
      <c r="E313" s="15">
        <v>432946.22066937352</v>
      </c>
      <c r="F313" s="16">
        <v>38867.219247685185</v>
      </c>
      <c r="G313" s="15">
        <v>209256.72535882826</v>
      </c>
      <c r="H313" s="15">
        <v>436548.81086581509</v>
      </c>
      <c r="I313" s="4">
        <v>1</v>
      </c>
      <c r="J313" s="10">
        <v>22.105834007263184</v>
      </c>
      <c r="K313" s="12">
        <v>-0.67560449242591858</v>
      </c>
      <c r="L313" s="12">
        <v>-4.8812804222106934</v>
      </c>
      <c r="M313" s="12">
        <v>-0.17951767519116402</v>
      </c>
      <c r="N313" s="12">
        <v>2.0178841077722609E-3</v>
      </c>
      <c r="O313" s="12">
        <v>4.927812901322806</v>
      </c>
      <c r="P313" s="12">
        <v>7.8800860702944817</v>
      </c>
      <c r="Q313" s="12">
        <f t="shared" si="8"/>
        <v>7.8800860702944817</v>
      </c>
      <c r="R313" s="12">
        <v>-4.58127339130069</v>
      </c>
      <c r="S313" s="2">
        <v>1.8152889865263222</v>
      </c>
      <c r="T313" s="2">
        <f t="shared" si="9"/>
        <v>1.8152889865263222</v>
      </c>
      <c r="V313" s="5">
        <v>4139.0359097544733</v>
      </c>
      <c r="W313" s="7">
        <v>7.4768518097698689E-3</v>
      </c>
      <c r="X313" s="10">
        <v>3.1546157722751196</v>
      </c>
      <c r="Y313" s="10">
        <v>5.5767650413591872</v>
      </c>
      <c r="Z313" s="10">
        <v>6.4071763669508028</v>
      </c>
      <c r="AA313" s="10">
        <v>29.495594153408252</v>
      </c>
      <c r="AB313" s="10">
        <v>10.988449758251493</v>
      </c>
      <c r="AC313" s="10">
        <v>10.988449758251493</v>
      </c>
    </row>
    <row r="314" spans="1:29">
      <c r="A314" s="3">
        <v>11</v>
      </c>
      <c r="B314" s="3">
        <v>321</v>
      </c>
      <c r="C314" s="16">
        <v>38867.219247685185</v>
      </c>
      <c r="D314" s="15">
        <v>209256.72535882826</v>
      </c>
      <c r="E314" s="15">
        <v>436548.81086581509</v>
      </c>
      <c r="F314" s="16">
        <v>38867.220358796294</v>
      </c>
      <c r="G314" s="15">
        <v>209957.06529933112</v>
      </c>
      <c r="H314" s="15">
        <v>437716.33872220351</v>
      </c>
      <c r="I314" s="4">
        <v>1</v>
      </c>
      <c r="J314" s="10">
        <v>22.111970901489258</v>
      </c>
      <c r="K314" s="12">
        <v>-0.3407013863325119</v>
      </c>
      <c r="L314" s="12">
        <v>-4.6734094619750977</v>
      </c>
      <c r="M314" s="12">
        <v>4.7980096191167831E-2</v>
      </c>
      <c r="N314" s="12">
        <v>1.5438570699188858E-3</v>
      </c>
      <c r="O314" s="12">
        <v>4.685811928996646</v>
      </c>
      <c r="P314" s="12">
        <v>4.1696066025610321</v>
      </c>
      <c r="Q314" s="12">
        <f t="shared" si="8"/>
        <v>4.1696066025610321</v>
      </c>
      <c r="R314" s="12">
        <v>-4.1829401210343784</v>
      </c>
      <c r="S314" s="2">
        <v>2.1118346000026067</v>
      </c>
      <c r="T314" s="2">
        <f t="shared" si="9"/>
        <v>2.1118346000026067</v>
      </c>
      <c r="V314" s="5">
        <v>1361.4688126088276</v>
      </c>
      <c r="W314" s="7">
        <v>1.1111111380159855E-3</v>
      </c>
      <c r="X314" s="10">
        <v>7.2952075369224936</v>
      </c>
      <c r="Y314" s="10">
        <v>12.161748209556768</v>
      </c>
      <c r="Z314" s="10">
        <v>14.181966454600998</v>
      </c>
      <c r="AA314" s="10">
        <v>30.957377390724474</v>
      </c>
      <c r="AB314" s="10">
        <v>18.364906575635377</v>
      </c>
      <c r="AC314" s="10">
        <v>18.364906575635377</v>
      </c>
    </row>
    <row r="315" spans="1:29">
      <c r="A315" s="3">
        <v>11</v>
      </c>
      <c r="B315" s="3">
        <v>322</v>
      </c>
      <c r="C315" s="16">
        <v>38867.220358796294</v>
      </c>
      <c r="D315" s="15">
        <v>209957.06529933112</v>
      </c>
      <c r="E315" s="15">
        <v>437716.33872220351</v>
      </c>
      <c r="F315" s="16">
        <v>38867.225162037037</v>
      </c>
      <c r="G315" s="15">
        <v>211849.6705257764</v>
      </c>
      <c r="H315" s="15">
        <v>440864.93171504268</v>
      </c>
      <c r="I315" s="4">
        <v>1</v>
      </c>
      <c r="J315" s="10">
        <v>22.110729217529297</v>
      </c>
      <c r="K315" s="12">
        <v>-0.68359164893627167</v>
      </c>
      <c r="L315" s="12">
        <v>-4.6764414310455322</v>
      </c>
      <c r="M315" s="12">
        <v>0.11577959358692169</v>
      </c>
      <c r="N315" s="12">
        <v>6.9865351542830467E-4</v>
      </c>
      <c r="O315" s="12">
        <v>4.7261402857400032</v>
      </c>
      <c r="P315" s="12">
        <v>8.3164662484682594</v>
      </c>
      <c r="Q315" s="12">
        <f t="shared" ref="Q315:Q327" si="10">IF(P315&gt;180,P315-380,P315)</f>
        <v>8.3164662484682594</v>
      </c>
      <c r="R315" s="12">
        <v>-4.3602537755332023</v>
      </c>
      <c r="S315" s="2">
        <v>1.8233455551384239</v>
      </c>
      <c r="T315" s="2">
        <f t="shared" si="9"/>
        <v>1.8233455551384239</v>
      </c>
      <c r="V315" s="5">
        <v>3673.6347637896574</v>
      </c>
      <c r="W315" s="7">
        <v>4.803240648470819E-3</v>
      </c>
      <c r="X315" s="10">
        <v>4.5604946091616618</v>
      </c>
      <c r="Y315" s="10">
        <v>7.58697121282753</v>
      </c>
      <c r="Z315" s="10">
        <v>8.8521321309877781</v>
      </c>
      <c r="AA315" s="10">
        <v>31.009888786496635</v>
      </c>
      <c r="AB315" s="10">
        <v>13.21238590652098</v>
      </c>
      <c r="AC315" s="10">
        <v>13.21238590652098</v>
      </c>
    </row>
    <row r="316" spans="1:29">
      <c r="A316" s="3">
        <v>11</v>
      </c>
      <c r="B316" s="3">
        <v>323</v>
      </c>
      <c r="C316" s="16">
        <v>38867.225162037037</v>
      </c>
      <c r="D316" s="15">
        <v>211849.6705257764</v>
      </c>
      <c r="E316" s="15">
        <v>440864.93171504268</v>
      </c>
      <c r="F316" s="16">
        <v>38867.22619212963</v>
      </c>
      <c r="G316" s="15">
        <v>212470.6403282714</v>
      </c>
      <c r="H316" s="15">
        <v>442017.13107290876</v>
      </c>
      <c r="I316" s="4">
        <v>1</v>
      </c>
      <c r="J316" s="10">
        <v>22.021862983703613</v>
      </c>
      <c r="K316" s="12">
        <v>-0.88255062699317932</v>
      </c>
      <c r="L316" s="12">
        <v>-4.4655003547668457</v>
      </c>
      <c r="M316" s="12">
        <v>3.1372904777526855E-4</v>
      </c>
      <c r="N316" s="12">
        <v>5.0000002374872565E-4</v>
      </c>
      <c r="O316" s="12">
        <v>4.5518775277492782</v>
      </c>
      <c r="P316" s="12">
        <v>11.179722174597401</v>
      </c>
      <c r="Q316" s="12">
        <f t="shared" si="10"/>
        <v>11.179722174597401</v>
      </c>
      <c r="R316" s="12">
        <v>-4.3496607232088342</v>
      </c>
      <c r="S316" s="2">
        <v>1.3416559248195057</v>
      </c>
      <c r="T316" s="2">
        <f t="shared" si="9"/>
        <v>1.3416559248195057</v>
      </c>
      <c r="V316" s="5">
        <v>1308.8800005644846</v>
      </c>
      <c r="W316" s="7">
        <v>1.030092709697783E-3</v>
      </c>
      <c r="X316" s="10">
        <v>6.9771879988830898</v>
      </c>
      <c r="Y316" s="10">
        <v>12.946058728980884</v>
      </c>
      <c r="Z316" s="10">
        <v>14.706515188377578</v>
      </c>
      <c r="AA316" s="10">
        <v>28.322137647017318</v>
      </c>
      <c r="AB316" s="10">
        <v>19.056175911586411</v>
      </c>
      <c r="AC316" s="10">
        <v>19.056175911586411</v>
      </c>
    </row>
    <row r="317" spans="1:29">
      <c r="A317" s="3">
        <v>11</v>
      </c>
      <c r="B317" s="3">
        <v>324</v>
      </c>
      <c r="C317" s="16">
        <v>38867.22619212963</v>
      </c>
      <c r="D317" s="15">
        <v>212470.6403282714</v>
      </c>
      <c r="E317" s="15">
        <v>442017.13107290876</v>
      </c>
      <c r="F317" s="16">
        <v>38867.226689814815</v>
      </c>
      <c r="G317" s="15">
        <v>213349.40339500242</v>
      </c>
      <c r="H317" s="15">
        <v>442557.13351394242</v>
      </c>
      <c r="I317" s="4">
        <v>1</v>
      </c>
      <c r="J317" s="10">
        <v>22.161175727844238</v>
      </c>
      <c r="K317" s="12">
        <v>-0.70908990502357483</v>
      </c>
      <c r="L317" s="12">
        <v>-4.5066003799438477</v>
      </c>
      <c r="M317" s="12">
        <v>-3.9825186133384705E-2</v>
      </c>
      <c r="N317" s="12">
        <v>5.2005038014613092E-4</v>
      </c>
      <c r="O317" s="12">
        <v>4.5620450981896674</v>
      </c>
      <c r="P317" s="12">
        <v>8.941878530698034</v>
      </c>
      <c r="Q317" s="12">
        <f t="shared" si="10"/>
        <v>8.941878530698034</v>
      </c>
      <c r="R317" s="12">
        <v>-2.9635815681936966</v>
      </c>
      <c r="S317" s="2">
        <v>3.4683482764248117</v>
      </c>
      <c r="T317" s="2">
        <f t="shared" si="9"/>
        <v>3.4683482764248117</v>
      </c>
      <c r="V317" s="5">
        <v>1031.4199744879934</v>
      </c>
      <c r="W317" s="7">
        <v>4.9768516328185797E-4</v>
      </c>
      <c r="X317" s="10">
        <v>20.436351288505495</v>
      </c>
      <c r="Y317" s="10">
        <v>12.558196855799782</v>
      </c>
      <c r="Z317" s="10">
        <v>23.986512090260639</v>
      </c>
      <c r="AA317" s="10">
        <v>58.429154962480517</v>
      </c>
      <c r="AB317" s="10">
        <v>26.950093658454335</v>
      </c>
      <c r="AC317" s="10">
        <v>20</v>
      </c>
    </row>
    <row r="318" spans="1:29">
      <c r="A318" s="3">
        <v>11</v>
      </c>
      <c r="B318" s="3">
        <v>325</v>
      </c>
      <c r="C318" s="16">
        <v>38867.226689814815</v>
      </c>
      <c r="D318" s="15">
        <v>213349.40339500242</v>
      </c>
      <c r="E318" s="15">
        <v>442557.13351394242</v>
      </c>
      <c r="F318" s="16">
        <v>38867.234907407408</v>
      </c>
      <c r="G318" s="15">
        <v>213852.63768504691</v>
      </c>
      <c r="H318" s="15">
        <v>444941.06103988393</v>
      </c>
      <c r="I318" s="4">
        <v>1</v>
      </c>
      <c r="J318" s="10">
        <v>22.306401252746582</v>
      </c>
      <c r="K318" s="12">
        <v>-0.8728606104850769</v>
      </c>
      <c r="L318" s="12">
        <v>-4.4942591190338135</v>
      </c>
      <c r="M318" s="12">
        <v>-2.9120378196239471E-2</v>
      </c>
      <c r="N318" s="12">
        <v>5.6276656687259674E-4</v>
      </c>
      <c r="O318" s="12">
        <v>4.5782366337220894</v>
      </c>
      <c r="P318" s="12">
        <v>10.990972253079661</v>
      </c>
      <c r="Q318" s="12">
        <f t="shared" si="10"/>
        <v>10.990972253079661</v>
      </c>
      <c r="R318" s="12">
        <v>-4.5776350225116387</v>
      </c>
      <c r="S318" s="2">
        <v>7.4217754141703202E-2</v>
      </c>
      <c r="T318" s="2">
        <f t="shared" si="9"/>
        <v>7.4217754141703202E-2</v>
      </c>
      <c r="V318" s="5">
        <v>2436.4636667962482</v>
      </c>
      <c r="W318" s="7">
        <v>8.2175926072522998E-3</v>
      </c>
      <c r="X318" s="10">
        <v>0.70878068893908752</v>
      </c>
      <c r="Y318" s="10">
        <v>3.3576443967446865</v>
      </c>
      <c r="Z318" s="10">
        <v>3.4316389611968154</v>
      </c>
      <c r="AA318" s="10">
        <v>11.919834321686103</v>
      </c>
      <c r="AB318" s="10">
        <v>8.0092739837084537</v>
      </c>
      <c r="AC318" s="10">
        <v>8.0092739837084537</v>
      </c>
    </row>
    <row r="319" spans="1:29">
      <c r="A319" s="3">
        <v>11</v>
      </c>
      <c r="B319" s="3">
        <v>326</v>
      </c>
      <c r="C319" s="16">
        <v>38867.234907407408</v>
      </c>
      <c r="D319" s="15">
        <v>213852.63768504691</v>
      </c>
      <c r="E319" s="15">
        <v>444941.06103988393</v>
      </c>
      <c r="F319" s="16">
        <v>38867.235706018517</v>
      </c>
      <c r="G319" s="15">
        <v>214456.07896536108</v>
      </c>
      <c r="H319" s="15">
        <v>445779.52321230591</v>
      </c>
      <c r="I319" s="4">
        <v>2</v>
      </c>
      <c r="J319" s="10">
        <v>22.274467468261719</v>
      </c>
      <c r="K319" s="12">
        <v>-0.73462690412998199</v>
      </c>
      <c r="L319" s="12">
        <v>-4.2980642318725586</v>
      </c>
      <c r="M319" s="12">
        <v>-7.2805117815732956E-2</v>
      </c>
      <c r="N319" s="12">
        <v>5.4271621047519147E-4</v>
      </c>
      <c r="O319" s="12">
        <v>4.3603936553451055</v>
      </c>
      <c r="P319" s="12">
        <v>9.6992919108076592</v>
      </c>
      <c r="Q319" s="12">
        <f t="shared" si="10"/>
        <v>9.6992919108076592</v>
      </c>
      <c r="R319" s="12">
        <v>-3.9176509917934581</v>
      </c>
      <c r="S319" s="2">
        <v>1.9144303424448708</v>
      </c>
      <c r="T319" s="2">
        <f t="shared" si="9"/>
        <v>1.9144303424448708</v>
      </c>
      <c r="V319" s="5">
        <v>1033.0344589459685</v>
      </c>
      <c r="W319" s="7">
        <v>7.9861108679324389E-4</v>
      </c>
      <c r="X319" s="10">
        <v>8.7455260679577176</v>
      </c>
      <c r="Y319" s="10">
        <v>12.151626057294445</v>
      </c>
      <c r="Z319" s="10">
        <v>14.971514353653252</v>
      </c>
      <c r="AA319" s="10">
        <v>35.742567818277784</v>
      </c>
      <c r="AB319" s="10">
        <v>18.88916534544671</v>
      </c>
      <c r="AC319" s="10">
        <v>18.88916534544671</v>
      </c>
    </row>
    <row r="320" spans="1:29">
      <c r="A320" s="3">
        <v>11</v>
      </c>
      <c r="B320" s="3">
        <v>327</v>
      </c>
      <c r="C320" s="16">
        <v>38867.235706018517</v>
      </c>
      <c r="D320" s="15">
        <v>214456.07896536108</v>
      </c>
      <c r="E320" s="15">
        <v>445779.52321230591</v>
      </c>
      <c r="F320" s="16">
        <v>38867.240034722221</v>
      </c>
      <c r="G320" s="15">
        <v>213987.98780745696</v>
      </c>
      <c r="H320" s="15">
        <v>447041.94035392778</v>
      </c>
      <c r="I320" s="4">
        <v>2</v>
      </c>
      <c r="J320" s="10">
        <v>22.257019996643066</v>
      </c>
      <c r="K320" s="12">
        <v>-0.57953460514545441</v>
      </c>
      <c r="L320" s="12">
        <v>-4.2607905864715576</v>
      </c>
      <c r="M320" s="12">
        <v>-1.4877337962388992E-3</v>
      </c>
      <c r="N320" s="12">
        <v>5.1324439118616283E-4</v>
      </c>
      <c r="O320" s="12">
        <v>4.3000228813723469</v>
      </c>
      <c r="P320" s="12">
        <v>7.745596273906159</v>
      </c>
      <c r="Q320" s="12">
        <f t="shared" si="10"/>
        <v>7.745596273906159</v>
      </c>
      <c r="R320" s="12">
        <v>-3.7935243279347826</v>
      </c>
      <c r="S320" s="2">
        <v>-2.0246900883080108</v>
      </c>
      <c r="T320" s="2">
        <f t="shared" si="9"/>
        <v>2.0246900883080108</v>
      </c>
      <c r="V320" s="5">
        <v>1346.4049805198918</v>
      </c>
      <c r="W320" s="7">
        <v>4.3287037406116724E-3</v>
      </c>
      <c r="X320" s="10">
        <v>-1.2515806254359001</v>
      </c>
      <c r="Y320" s="10">
        <v>3.3754468739521002</v>
      </c>
      <c r="Z320" s="10">
        <v>3.6000132862031946</v>
      </c>
      <c r="AA320" s="10">
        <v>-20.344256992009569</v>
      </c>
      <c r="AB320" s="10">
        <v>7.3935376141379772</v>
      </c>
      <c r="AC320" s="10">
        <v>7.3935376141379772</v>
      </c>
    </row>
    <row r="321" spans="1:29">
      <c r="A321" s="3">
        <v>11</v>
      </c>
      <c r="B321" s="3">
        <v>328</v>
      </c>
      <c r="C321" s="16">
        <v>38867.240034722221</v>
      </c>
      <c r="D321" s="15">
        <v>213987.98780745696</v>
      </c>
      <c r="E321" s="15">
        <v>447041.94035392778</v>
      </c>
      <c r="F321" s="16">
        <v>38867.242719907408</v>
      </c>
      <c r="G321" s="15">
        <v>215435.33447291877</v>
      </c>
      <c r="H321" s="15">
        <v>447914.74878069689</v>
      </c>
      <c r="I321" s="4">
        <v>2</v>
      </c>
      <c r="J321" s="10">
        <v>22.238987922668457</v>
      </c>
      <c r="K321" s="12">
        <v>-0.58256363868713379</v>
      </c>
      <c r="L321" s="12">
        <v>-4.3088297843933105</v>
      </c>
      <c r="M321" s="12">
        <v>1.0977815836668015E-3</v>
      </c>
      <c r="N321" s="12">
        <v>1.0062165092676878E-3</v>
      </c>
      <c r="O321" s="12">
        <v>4.34803340649486</v>
      </c>
      <c r="P321" s="12">
        <v>7.6998301732950836</v>
      </c>
      <c r="Q321" s="12">
        <f t="shared" si="10"/>
        <v>7.6998301732950836</v>
      </c>
      <c r="R321" s="12">
        <v>-2.723991697727989</v>
      </c>
      <c r="S321" s="2">
        <v>3.3889915512884179</v>
      </c>
      <c r="T321" s="2">
        <f t="shared" si="9"/>
        <v>3.3889915512884179</v>
      </c>
      <c r="U321" s="11">
        <v>100</v>
      </c>
      <c r="V321" s="5">
        <v>1690.149969636592</v>
      </c>
      <c r="W321" s="7">
        <v>2.6909721782431006E-3</v>
      </c>
      <c r="X321" s="10">
        <v>6.2251470499617163</v>
      </c>
      <c r="Y321" s="10">
        <v>3.7540148001444811</v>
      </c>
      <c r="Z321" s="10">
        <v>7.269462353802437</v>
      </c>
      <c r="AA321" s="10">
        <v>58.908327969811921</v>
      </c>
      <c r="AB321" s="10">
        <v>9.993454051530426</v>
      </c>
      <c r="AC321" s="10">
        <v>9.993454051530426</v>
      </c>
    </row>
    <row r="322" spans="1:29">
      <c r="A322" s="3">
        <v>11</v>
      </c>
      <c r="B322" s="3">
        <v>329</v>
      </c>
      <c r="C322" s="16">
        <v>38867.242719907408</v>
      </c>
      <c r="D322" s="15">
        <v>215435.33447291877</v>
      </c>
      <c r="E322" s="15">
        <v>447914.74878069689</v>
      </c>
      <c r="F322" s="16">
        <v>38867.244270833333</v>
      </c>
      <c r="G322" s="15">
        <v>215456.73500114193</v>
      </c>
      <c r="H322" s="15">
        <v>448347.40640722855</v>
      </c>
      <c r="I322" s="4">
        <v>2</v>
      </c>
      <c r="J322" s="10">
        <v>22.175551414489746</v>
      </c>
      <c r="K322" s="12">
        <v>-0.50729873776435852</v>
      </c>
      <c r="L322" s="12">
        <v>-4.2059917449951172</v>
      </c>
      <c r="M322" s="12">
        <v>-2.0695054903626442E-2</v>
      </c>
      <c r="N322" s="12">
        <v>1.0645751608535647E-3</v>
      </c>
      <c r="O322" s="12">
        <v>4.2364747807940955</v>
      </c>
      <c r="P322" s="12">
        <v>6.8774141710683807</v>
      </c>
      <c r="Q322" s="12">
        <f t="shared" si="10"/>
        <v>6.8774141710683807</v>
      </c>
      <c r="R322" s="12">
        <v>-4.2259178687698453</v>
      </c>
      <c r="S322" s="2">
        <v>-0.29889251365014863</v>
      </c>
      <c r="T322" s="2">
        <f t="shared" si="9"/>
        <v>0.29889251365014863</v>
      </c>
      <c r="U322" s="11">
        <v>100</v>
      </c>
      <c r="V322" s="5">
        <v>433.186569972163</v>
      </c>
      <c r="W322" s="7">
        <v>1.5509260119870305E-3</v>
      </c>
      <c r="X322" s="10">
        <v>0.15970542563916512</v>
      </c>
      <c r="Y322" s="10">
        <v>3.2287880785331033</v>
      </c>
      <c r="Z322" s="10">
        <v>3.2327354174222296</v>
      </c>
      <c r="AA322" s="10">
        <v>2.8317111930735215</v>
      </c>
      <c r="AB322" s="10">
        <v>7.4586532861920745</v>
      </c>
      <c r="AC322" s="10">
        <v>7.4586532861920745</v>
      </c>
    </row>
    <row r="323" spans="1:29">
      <c r="A323" s="3">
        <v>11</v>
      </c>
      <c r="B323" s="3">
        <v>330</v>
      </c>
      <c r="C323" s="16">
        <v>38867.244270833333</v>
      </c>
      <c r="D323" s="15">
        <v>215456.73500114193</v>
      </c>
      <c r="E323" s="15">
        <v>448347.40640722855</v>
      </c>
      <c r="F323" s="16">
        <v>38867.247013888889</v>
      </c>
      <c r="G323" s="15">
        <v>215952.91207102663</v>
      </c>
      <c r="H323" s="15">
        <v>450382.18842108105</v>
      </c>
      <c r="I323" s="4">
        <v>2</v>
      </c>
      <c r="J323" s="10">
        <v>22.013400077819824</v>
      </c>
      <c r="K323" s="12">
        <v>-0.40764029324054718</v>
      </c>
      <c r="L323" s="12">
        <v>-3.7561415433883667</v>
      </c>
      <c r="M323" s="12">
        <v>4.9539411440491676E-2</v>
      </c>
      <c r="N323" s="12">
        <v>8.3104676217772067E-2</v>
      </c>
      <c r="O323" s="12">
        <v>3.7781966468993087</v>
      </c>
      <c r="P323" s="12">
        <v>6.193860114575557</v>
      </c>
      <c r="Q323" s="12">
        <f t="shared" si="10"/>
        <v>6.193860114575557</v>
      </c>
      <c r="R323" s="12">
        <v>-3.7457862744525565</v>
      </c>
      <c r="S323" s="2">
        <v>0.49381685751300225</v>
      </c>
      <c r="T323" s="2">
        <f>ABS(S323)</f>
        <v>0.49381685751300225</v>
      </c>
      <c r="V323" s="5">
        <v>2094.4043374136218</v>
      </c>
      <c r="W323" s="7">
        <v>2.7372684562578797E-3</v>
      </c>
      <c r="X323" s="10">
        <v>2.0980003432156842</v>
      </c>
      <c r="Y323" s="10">
        <v>8.60372964116155</v>
      </c>
      <c r="Z323" s="10">
        <v>8.8558324949343401</v>
      </c>
      <c r="AA323" s="10">
        <v>13.704004891220116</v>
      </c>
      <c r="AB323" s="10">
        <v>12.601618769386896</v>
      </c>
      <c r="AC323" s="10">
        <v>12.601618769386896</v>
      </c>
    </row>
    <row r="324" spans="1:29">
      <c r="A324" s="3">
        <v>11</v>
      </c>
      <c r="B324" s="3">
        <v>331</v>
      </c>
      <c r="C324" s="16">
        <v>38867.247013888889</v>
      </c>
      <c r="D324" s="15">
        <v>215952.91207102663</v>
      </c>
      <c r="E324" s="15">
        <v>450382.18842108105</v>
      </c>
      <c r="F324" s="16">
        <v>38867.256539351853</v>
      </c>
      <c r="G324" s="15">
        <v>215231.8455865235</v>
      </c>
      <c r="H324" s="15">
        <v>450281.85671630269</v>
      </c>
      <c r="I324" s="4">
        <v>2</v>
      </c>
      <c r="J324" s="10">
        <v>22.070263862609863</v>
      </c>
      <c r="K324" s="12">
        <v>-0.35679967701435089</v>
      </c>
      <c r="L324" s="12">
        <v>-3.348494291305542</v>
      </c>
      <c r="M324" s="12">
        <v>3.2800819724798203E-2</v>
      </c>
      <c r="N324" s="12">
        <v>0.17250075936317444</v>
      </c>
      <c r="O324" s="12">
        <v>3.367450078089258</v>
      </c>
      <c r="P324" s="12">
        <v>6.0822167096402495</v>
      </c>
      <c r="Q324" s="12">
        <f t="shared" si="10"/>
        <v>6.0822167096402495</v>
      </c>
      <c r="R324" s="12">
        <v>0.8148703481726286</v>
      </c>
      <c r="S324" s="2">
        <v>-3.2673699429498906</v>
      </c>
      <c r="T324" s="2">
        <f>ABS(S324)</f>
        <v>3.2673699429498906</v>
      </c>
      <c r="V324" s="5">
        <v>728.01327327009108</v>
      </c>
      <c r="W324" s="7">
        <v>9.5254628686234355E-3</v>
      </c>
      <c r="X324" s="10">
        <v>-0.87614397526673227</v>
      </c>
      <c r="Y324" s="10">
        <v>-0.12190972754804644</v>
      </c>
      <c r="Z324" s="10">
        <v>0.88458478794688267</v>
      </c>
      <c r="AA324" s="10">
        <v>-97.921473517853684</v>
      </c>
      <c r="AB324" s="10">
        <v>6.9714439774254067E-2</v>
      </c>
      <c r="AC324" s="10">
        <v>6.9714439774254067E-2</v>
      </c>
    </row>
    <row r="325" spans="1:29">
      <c r="A325" s="3">
        <v>11</v>
      </c>
      <c r="B325" s="3">
        <v>332</v>
      </c>
      <c r="C325" s="16">
        <v>38867.256539351853</v>
      </c>
      <c r="D325" s="15">
        <v>215231.8455865235</v>
      </c>
      <c r="E325" s="15">
        <v>450281.85671630269</v>
      </c>
      <c r="F325" s="16">
        <v>38867.257673611108</v>
      </c>
      <c r="G325" s="15">
        <v>215531.72585283907</v>
      </c>
      <c r="H325" s="15">
        <v>449940.24228053627</v>
      </c>
      <c r="I325" s="4">
        <v>2</v>
      </c>
      <c r="J325" s="10">
        <v>22.232038497924805</v>
      </c>
      <c r="K325" s="12">
        <v>-0.33035512268543243</v>
      </c>
      <c r="L325" s="12">
        <v>-3.2114242315292358</v>
      </c>
      <c r="M325" s="12">
        <v>4.7580339014530182E-3</v>
      </c>
      <c r="N325" s="12">
        <v>0.22769954800605774</v>
      </c>
      <c r="O325" s="12">
        <v>3.2283711220889164</v>
      </c>
      <c r="P325" s="12">
        <v>5.8732850566994728</v>
      </c>
      <c r="Q325" s="12">
        <f t="shared" si="10"/>
        <v>5.8732850566994728</v>
      </c>
      <c r="R325" s="12">
        <v>2.1955137054117602</v>
      </c>
      <c r="S325" s="2">
        <v>2.3668755081936128</v>
      </c>
      <c r="T325" s="2">
        <f>ABS(S325)</f>
        <v>2.3668755081936128</v>
      </c>
      <c r="V325" s="5">
        <v>454.56418342133099</v>
      </c>
      <c r="W325" s="7">
        <v>1.1342593934386969E-3</v>
      </c>
      <c r="X325" s="10">
        <v>3.0600023555167546</v>
      </c>
      <c r="Y325" s="10">
        <v>-3.4858611770863983</v>
      </c>
      <c r="Z325" s="10">
        <v>4.6384094862017369</v>
      </c>
      <c r="AA325" s="10">
        <v>138.72228598025808</v>
      </c>
      <c r="AB325" s="10">
        <v>2.4428957807899767</v>
      </c>
      <c r="AC325" s="10">
        <v>2.4428957807899767</v>
      </c>
    </row>
    <row r="326" spans="1:29">
      <c r="A326" s="3">
        <v>11</v>
      </c>
      <c r="B326" s="3">
        <v>333</v>
      </c>
      <c r="C326" s="16">
        <v>38867.257673611108</v>
      </c>
      <c r="D326" s="15">
        <v>215531.72585283907</v>
      </c>
      <c r="E326" s="15">
        <v>449940.24228053627</v>
      </c>
      <c r="F326" s="16">
        <v>38867.26021990741</v>
      </c>
      <c r="G326" s="15">
        <v>216018.87848168315</v>
      </c>
      <c r="H326" s="15">
        <v>450703.32125744189</v>
      </c>
      <c r="I326" s="4">
        <v>2</v>
      </c>
      <c r="J326" s="10">
        <v>22.252799034118652</v>
      </c>
      <c r="K326" s="12">
        <v>-0.29790270328521729</v>
      </c>
      <c r="L326" s="12">
        <v>-3.1577620506286621</v>
      </c>
      <c r="M326" s="12">
        <v>4.6158982440829277E-2</v>
      </c>
      <c r="N326" s="12">
        <v>0.24739331752061844</v>
      </c>
      <c r="O326" s="12">
        <v>3.1717829668839532</v>
      </c>
      <c r="P326" s="12">
        <v>5.3893229649025898</v>
      </c>
      <c r="Q326" s="12">
        <f t="shared" si="10"/>
        <v>5.3893229649025898</v>
      </c>
      <c r="R326" s="12">
        <v>-2.8219208570356846</v>
      </c>
      <c r="S326" s="2">
        <v>1.448091801524392</v>
      </c>
      <c r="T326" s="2">
        <f>ABS(S326)</f>
        <v>1.448091801524392</v>
      </c>
      <c r="V326" s="5">
        <v>905.32160516858096</v>
      </c>
      <c r="W326" s="7">
        <v>2.5520832277834415E-3</v>
      </c>
      <c r="X326" s="10">
        <v>2.2093090657228913</v>
      </c>
      <c r="Y326" s="10">
        <v>3.4606757753527586</v>
      </c>
      <c r="Z326" s="10">
        <v>4.1057670866719622</v>
      </c>
      <c r="AA326" s="10">
        <v>32.554321448719342</v>
      </c>
      <c r="AB326" s="10">
        <v>6.9276879437076468</v>
      </c>
      <c r="AC326" s="10">
        <v>6.9276879437076468</v>
      </c>
    </row>
    <row r="327" spans="1:29">
      <c r="A327" s="3">
        <v>11</v>
      </c>
      <c r="B327" s="3">
        <v>334</v>
      </c>
      <c r="C327" s="16">
        <v>38867.26021990741</v>
      </c>
      <c r="D327" s="15">
        <v>216018.87848168315</v>
      </c>
      <c r="E327" s="15">
        <v>450703.32125744189</v>
      </c>
      <c r="F327" s="16">
        <v>38867.267407407409</v>
      </c>
      <c r="G327" s="15">
        <v>214558.89369636169</v>
      </c>
      <c r="H327" s="15">
        <v>450371.65229256701</v>
      </c>
      <c r="I327" s="4">
        <v>2</v>
      </c>
      <c r="J327" s="10">
        <v>22.468544006347656</v>
      </c>
      <c r="K327" s="12">
        <v>-0.39906062185764313</v>
      </c>
      <c r="L327" s="12">
        <v>-3.4305722713470459</v>
      </c>
      <c r="M327" s="12">
        <v>-1.6364248469471931E-2</v>
      </c>
      <c r="N327" s="12">
        <v>0.19511602818965912</v>
      </c>
      <c r="O327" s="12">
        <v>3.4537046035891139</v>
      </c>
      <c r="P327" s="12">
        <v>6.6350996075516377</v>
      </c>
      <c r="Q327" s="12">
        <f t="shared" si="10"/>
        <v>6.6350996075516377</v>
      </c>
      <c r="R327" s="12">
        <v>1.1491151463737204</v>
      </c>
      <c r="S327" s="2">
        <v>-3.2569325859199392</v>
      </c>
      <c r="T327" s="2">
        <f>ABS(S327)</f>
        <v>3.2569325859199392</v>
      </c>
      <c r="V327" s="5">
        <v>1497.1839818911094</v>
      </c>
      <c r="W327" s="7">
        <v>7.1817130083218217E-3</v>
      </c>
      <c r="X327" s="10">
        <v>-2.3529166415799625</v>
      </c>
      <c r="Y327" s="10">
        <v>-0.53451887635792117</v>
      </c>
      <c r="Z327" s="10">
        <v>2.4128669982837563</v>
      </c>
      <c r="AA327" s="10">
        <v>-102.79882671766391</v>
      </c>
      <c r="AB327" s="10">
        <v>1.2637518519100359</v>
      </c>
      <c r="AC327" s="10">
        <v>1.2637518519100359</v>
      </c>
    </row>
    <row r="328" spans="1:29">
      <c r="V328" s="14"/>
      <c r="X328" s="8"/>
      <c r="Y328" s="8"/>
      <c r="Z328" s="8"/>
      <c r="AA328" s="8"/>
    </row>
    <row r="329" spans="1:29">
      <c r="V329" s="14"/>
      <c r="X329" s="8"/>
      <c r="Y329" s="8"/>
      <c r="Z329" s="8"/>
      <c r="AA329" s="8"/>
    </row>
    <row r="330" spans="1:29">
      <c r="V330" s="14"/>
      <c r="X330" s="8"/>
      <c r="Y330" s="8"/>
      <c r="Z330" s="8"/>
      <c r="AA330" s="8"/>
    </row>
    <row r="331" spans="1:29">
      <c r="V331" s="14"/>
      <c r="X331" s="8"/>
      <c r="Y331" s="8"/>
      <c r="Z331" s="8"/>
      <c r="AA331" s="8"/>
    </row>
    <row r="332" spans="1:29">
      <c r="V332" s="14"/>
      <c r="X332" s="8"/>
      <c r="Y332" s="8"/>
      <c r="Z332" s="8"/>
      <c r="AA332" s="8"/>
    </row>
    <row r="333" spans="1:29">
      <c r="V333" s="14"/>
      <c r="X333" s="8"/>
      <c r="Y333" s="8"/>
      <c r="Z333" s="8"/>
      <c r="AA333" s="8"/>
    </row>
    <row r="334" spans="1:29">
      <c r="V334" s="14"/>
      <c r="X334" s="8"/>
      <c r="Y334" s="8"/>
      <c r="Z334" s="8"/>
      <c r="AA334" s="8"/>
    </row>
    <row r="335" spans="1:29">
      <c r="V335" s="14"/>
      <c r="X335" s="8"/>
      <c r="Y335" s="8"/>
      <c r="Z335" s="8"/>
      <c r="AA335" s="8"/>
    </row>
    <row r="336" spans="1:29">
      <c r="V336" s="14"/>
      <c r="X336" s="8"/>
      <c r="Y336" s="8"/>
      <c r="Z336" s="8"/>
      <c r="AA336" s="8"/>
    </row>
    <row r="337" spans="22:27">
      <c r="V337" s="14"/>
      <c r="X337" s="8"/>
      <c r="Y337" s="8"/>
      <c r="Z337" s="8"/>
      <c r="AA337" s="8"/>
    </row>
    <row r="338" spans="22:27">
      <c r="V338" s="14"/>
      <c r="X338" s="8"/>
      <c r="Y338" s="8"/>
      <c r="Z338" s="8"/>
      <c r="AA338" s="8"/>
    </row>
    <row r="339" spans="22:27">
      <c r="V339" s="14"/>
      <c r="X339" s="8"/>
      <c r="Y339" s="8"/>
      <c r="Z339" s="8"/>
      <c r="AA339" s="8"/>
    </row>
    <row r="340" spans="22:27">
      <c r="V340" s="14"/>
      <c r="X340" s="8"/>
      <c r="Y340" s="8"/>
      <c r="Z340" s="8"/>
      <c r="AA340" s="8"/>
    </row>
    <row r="341" spans="22:27">
      <c r="V341" s="14"/>
      <c r="X341" s="8"/>
      <c r="Y341" s="8"/>
      <c r="Z341" s="8"/>
      <c r="AA341" s="8"/>
    </row>
  </sheetData>
  <phoneticPr fontId="3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X8"/>
  <sheetViews>
    <sheetView workbookViewId="0">
      <selection activeCell="W2" sqref="W2"/>
    </sheetView>
  </sheetViews>
  <sheetFormatPr defaultRowHeight="15"/>
  <cols>
    <col min="1" max="1" width="10" bestFit="1" customWidth="1"/>
    <col min="2" max="2" width="13.42578125" bestFit="1" customWidth="1"/>
    <col min="3" max="3" width="41.140625" bestFit="1" customWidth="1"/>
    <col min="4" max="4" width="21.85546875" bestFit="1" customWidth="1"/>
    <col min="5" max="6" width="11.42578125" bestFit="1" customWidth="1"/>
    <col min="7" max="7" width="12" bestFit="1" customWidth="1"/>
    <col min="8" max="8" width="14.140625" bestFit="1" customWidth="1"/>
    <col min="9" max="9" width="15.5703125" bestFit="1" customWidth="1"/>
    <col min="10" max="10" width="21.140625" bestFit="1" customWidth="1"/>
    <col min="11" max="11" width="28.7109375" bestFit="1" customWidth="1"/>
    <col min="12" max="12" width="18.5703125" bestFit="1" customWidth="1"/>
    <col min="13" max="13" width="14.42578125" bestFit="1" customWidth="1"/>
    <col min="14" max="14" width="28.28515625" bestFit="1" customWidth="1"/>
    <col min="15" max="15" width="22.42578125" bestFit="1" customWidth="1"/>
    <col min="16" max="16" width="17.5703125" bestFit="1" customWidth="1"/>
    <col min="17" max="17" width="15.7109375" bestFit="1" customWidth="1"/>
    <col min="18" max="18" width="51.42578125" bestFit="1" customWidth="1"/>
    <col min="19" max="19" width="23.85546875" bestFit="1" customWidth="1"/>
    <col min="20" max="20" width="12.28515625" bestFit="1" customWidth="1"/>
    <col min="21" max="21" width="20.7109375" bestFit="1" customWidth="1"/>
    <col min="22" max="22" width="16.85546875" bestFit="1" customWidth="1"/>
    <col min="23" max="23" width="14.85546875" bestFit="1" customWidth="1"/>
  </cols>
  <sheetData>
    <row r="1" spans="1:24" s="9" customFormat="1">
      <c r="A1" s="3" t="s">
        <v>3</v>
      </c>
      <c r="B1" s="3" t="s">
        <v>0</v>
      </c>
      <c r="C1" s="4" t="s">
        <v>22</v>
      </c>
      <c r="D1" s="5" t="s">
        <v>26</v>
      </c>
      <c r="E1" s="5" t="s">
        <v>8</v>
      </c>
      <c r="F1" s="5" t="s">
        <v>9</v>
      </c>
      <c r="G1" s="5" t="s">
        <v>10</v>
      </c>
      <c r="H1" s="5" t="s">
        <v>11</v>
      </c>
      <c r="I1" s="5" t="s">
        <v>12</v>
      </c>
      <c r="J1" s="5" t="s">
        <v>13</v>
      </c>
      <c r="K1" s="5" t="s">
        <v>20</v>
      </c>
      <c r="L1" s="5" t="s">
        <v>18</v>
      </c>
      <c r="M1" s="1" t="s">
        <v>4</v>
      </c>
      <c r="N1" s="1" t="s">
        <v>21</v>
      </c>
      <c r="O1" s="6" t="s">
        <v>14</v>
      </c>
      <c r="P1" s="5" t="s">
        <v>5</v>
      </c>
      <c r="Q1" s="7" t="s">
        <v>6</v>
      </c>
      <c r="R1" s="5" t="s">
        <v>15</v>
      </c>
      <c r="S1" s="5" t="s">
        <v>16</v>
      </c>
      <c r="T1" s="5" t="s">
        <v>1</v>
      </c>
      <c r="U1" s="5" t="s">
        <v>17</v>
      </c>
      <c r="V1" s="5" t="s">
        <v>19</v>
      </c>
      <c r="W1" s="5" t="s">
        <v>2</v>
      </c>
      <c r="X1"/>
    </row>
    <row r="2" spans="1:24">
      <c r="A2" t="s">
        <v>23</v>
      </c>
      <c r="B2" t="s">
        <v>24</v>
      </c>
      <c r="C2" t="s">
        <v>25</v>
      </c>
      <c r="D2" t="s">
        <v>27</v>
      </c>
      <c r="E2" t="s">
        <v>27</v>
      </c>
      <c r="F2" t="s">
        <v>27</v>
      </c>
      <c r="G2" t="s">
        <v>27</v>
      </c>
      <c r="H2" t="s">
        <v>27</v>
      </c>
      <c r="I2" t="s">
        <v>27</v>
      </c>
      <c r="J2" t="s">
        <v>27</v>
      </c>
      <c r="K2" t="s">
        <v>27</v>
      </c>
      <c r="L2" t="s">
        <v>27</v>
      </c>
      <c r="M2" t="s">
        <v>27</v>
      </c>
      <c r="N2" t="s">
        <v>27</v>
      </c>
      <c r="O2" t="s">
        <v>30</v>
      </c>
      <c r="R2" t="s">
        <v>31</v>
      </c>
      <c r="S2" t="s">
        <v>32</v>
      </c>
      <c r="U2" t="s">
        <v>34</v>
      </c>
      <c r="V2" t="s">
        <v>35</v>
      </c>
      <c r="W2" t="s">
        <v>43</v>
      </c>
    </row>
    <row r="3" spans="1:24">
      <c r="D3" t="s">
        <v>28</v>
      </c>
      <c r="J3" t="s">
        <v>33</v>
      </c>
      <c r="K3" t="s">
        <v>34</v>
      </c>
      <c r="L3" t="s">
        <v>29</v>
      </c>
      <c r="M3" t="s">
        <v>29</v>
      </c>
      <c r="N3" t="s">
        <v>41</v>
      </c>
      <c r="R3" t="s">
        <v>42</v>
      </c>
    </row>
    <row r="4" spans="1:24">
      <c r="M4" t="s">
        <v>36</v>
      </c>
    </row>
    <row r="5" spans="1:24">
      <c r="M5" t="s">
        <v>37</v>
      </c>
    </row>
    <row r="6" spans="1:24">
      <c r="M6" t="s">
        <v>38</v>
      </c>
    </row>
    <row r="7" spans="1:24">
      <c r="M7" t="s">
        <v>39</v>
      </c>
    </row>
    <row r="8" spans="1:24">
      <c r="M8" t="s">
        <v>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Eater_data</vt:lpstr>
      <vt:lpstr>Heading_index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r Horvitz</dc:creator>
  <cp:lastModifiedBy>Nir</cp:lastModifiedBy>
  <dcterms:created xsi:type="dcterms:W3CDTF">2009-07-12T12:51:16Z</dcterms:created>
  <dcterms:modified xsi:type="dcterms:W3CDTF">2014-07-29T21:23:21Z</dcterms:modified>
</cp:coreProperties>
</file>